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\Documents\Lynd Lab research\Ctherm CBP project\Hfs operon in T sacch - Aysenur\--MANUSCRIPT--\PNAS submission\"/>
    </mc:Choice>
  </mc:AlternateContent>
  <bookViews>
    <workbookView xWindow="0" yWindow="0" windowWidth="23040" windowHeight="11508"/>
  </bookViews>
  <sheets>
    <sheet name="Raw enz assay dat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4" uniqueCount="39">
  <si>
    <t>Calculated values</t>
  </si>
  <si>
    <t>µl</t>
  </si>
  <si>
    <t>mAbs/min</t>
  </si>
  <si>
    <t>mM-1 cm-1</t>
  </si>
  <si>
    <t>mM/min</t>
  </si>
  <si>
    <t>mg</t>
  </si>
  <si>
    <t>umol/min/mg</t>
  </si>
  <si>
    <t>ID</t>
  </si>
  <si>
    <t>Experimenter</t>
  </si>
  <si>
    <t>Medium</t>
  </si>
  <si>
    <t>Strain</t>
  </si>
  <si>
    <t>Assay</t>
  </si>
  <si>
    <t>CFE</t>
  </si>
  <si>
    <t>blank slope</t>
  </si>
  <si>
    <t>assay slope</t>
  </si>
  <si>
    <t>assay volume</t>
  </si>
  <si>
    <t>ext. coeff</t>
  </si>
  <si>
    <t>product/substrate coefficient</t>
  </si>
  <si>
    <t>activity</t>
  </si>
  <si>
    <t>protein</t>
  </si>
  <si>
    <t>sp. Act</t>
  </si>
  <si>
    <t>DO</t>
  </si>
  <si>
    <t>MTC</t>
  </si>
  <si>
    <t>LL1025</t>
  </si>
  <si>
    <t>ADH-NADH</t>
  </si>
  <si>
    <t>LL1049</t>
  </si>
  <si>
    <t>LL1268</t>
  </si>
  <si>
    <t>ADH-NADPH</t>
  </si>
  <si>
    <t>ALDH-NADH</t>
  </si>
  <si>
    <t>ALDH-NADPH</t>
  </si>
  <si>
    <t>NADH:BV</t>
  </si>
  <si>
    <t>NADPH:BV</t>
  </si>
  <si>
    <t>AE</t>
  </si>
  <si>
    <t>LL1267</t>
  </si>
  <si>
    <t>LL1269</t>
  </si>
  <si>
    <t>LL1270</t>
  </si>
  <si>
    <t>CTFUD</t>
  </si>
  <si>
    <t>H2-BV</t>
  </si>
  <si>
    <t>LL11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0" fillId="0" borderId="0" xfId="0" applyAlignment="1">
      <alignment wrapText="1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1" xfId="0" applyFont="1" applyBorder="1" applyAlignment="1">
      <alignment horizontal="center" textRotation="90" wrapText="1"/>
    </xf>
    <xf numFmtId="1" fontId="1" fillId="0" borderId="1" xfId="0" applyNumberFormat="1" applyFont="1" applyBorder="1" applyAlignment="1">
      <alignment horizontal="center" textRotation="90" wrapText="1"/>
    </xf>
    <xf numFmtId="2" fontId="1" fillId="0" borderId="1" xfId="0" applyNumberFormat="1" applyFont="1" applyBorder="1" applyAlignment="1">
      <alignment horizontal="center" textRotation="90" wrapText="1"/>
    </xf>
    <xf numFmtId="164" fontId="1" fillId="0" borderId="1" xfId="0" applyNumberFormat="1" applyFont="1" applyBorder="1" applyAlignment="1">
      <alignment horizontal="center" textRotation="90" wrapText="1"/>
    </xf>
    <xf numFmtId="0" fontId="0" fillId="0" borderId="0" xfId="0" applyAlignment="1">
      <alignment textRotation="90" wrapText="1"/>
    </xf>
    <xf numFmtId="0" fontId="1" fillId="2" borderId="0" xfId="0" applyFont="1" applyFill="1" applyAlignment="1">
      <alignment horizontal="center"/>
    </xf>
    <xf numFmtId="1" fontId="2" fillId="0" borderId="0" xfId="0" applyNumberFormat="1" applyFont="1" applyAlignment="1">
      <alignment horizontal="center" wrapText="1"/>
    </xf>
  </cellXfs>
  <cellStyles count="1">
    <cellStyle name="Normal" xfId="0" builtinId="0"/>
  </cellStyles>
  <dxfs count="16"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vertical="bottom" textRotation="90" wrapText="1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rawData" displayName="rawData" ref="A3:N281" totalsRowShown="0" headerRowDxfId="15" dataDxfId="14">
  <autoFilter ref="A3:N281"/>
  <sortState ref="A4:N281">
    <sortCondition ref="A3:A281"/>
  </sortState>
  <tableColumns count="14">
    <tableColumn id="1" name="ID" dataDxfId="13"/>
    <tableColumn id="3" name="Experimenter" dataDxfId="12"/>
    <tableColumn id="17" name="Medium" dataDxfId="11"/>
    <tableColumn id="4" name="Strain" dataDxfId="10"/>
    <tableColumn id="5" name="Assay" dataDxfId="9"/>
    <tableColumn id="6" name="CFE" dataDxfId="8"/>
    <tableColumn id="7" name="blank slope" dataDxfId="7"/>
    <tableColumn id="8" name="assay slope" dataDxfId="6"/>
    <tableColumn id="10" name="assay volume" dataDxfId="5"/>
    <tableColumn id="11" name="ext. coeff" dataDxfId="4"/>
    <tableColumn id="12" name="product/substrate coefficient" dataDxfId="3"/>
    <tableColumn id="13" name="activity" dataDxfId="2"/>
    <tableColumn id="14" name="protein" dataDxfId="1"/>
    <tableColumn id="15" name="sp. Ac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81"/>
  <sheetViews>
    <sheetView tabSelected="1" zoomScale="70" zoomScaleNormal="70" workbookViewId="0">
      <selection activeCell="I19" sqref="I19"/>
    </sheetView>
  </sheetViews>
  <sheetFormatPr defaultRowHeight="14.4" x14ac:dyDescent="0.3"/>
  <cols>
    <col min="1" max="1" width="10.109375" style="1" customWidth="1"/>
    <col min="2" max="3" width="14.109375" style="1" customWidth="1"/>
    <col min="4" max="4" width="8.88671875" style="1"/>
    <col min="5" max="5" width="14.6640625" style="1" customWidth="1"/>
    <col min="6" max="6" width="8.88671875" style="1"/>
    <col min="7" max="7" width="12.44140625" style="2" customWidth="1"/>
    <col min="8" max="8" width="12.33203125" style="2" customWidth="1"/>
    <col min="9" max="9" width="14.21875" style="1" customWidth="1"/>
    <col min="10" max="10" width="10.77734375" style="1" customWidth="1"/>
    <col min="11" max="11" width="10" style="1" customWidth="1"/>
    <col min="12" max="13" width="9" style="3" customWidth="1"/>
    <col min="14" max="14" width="25.88671875" style="4" customWidth="1"/>
  </cols>
  <sheetData>
    <row r="1" spans="1:14" x14ac:dyDescent="0.3">
      <c r="J1" s="18" t="s">
        <v>0</v>
      </c>
      <c r="K1" s="18"/>
      <c r="L1" s="18"/>
      <c r="M1" s="18"/>
      <c r="N1" s="18"/>
    </row>
    <row r="2" spans="1:14" s="8" customFormat="1" x14ac:dyDescent="0.3">
      <c r="A2" s="5"/>
      <c r="B2" s="5"/>
      <c r="C2" s="5"/>
      <c r="D2" s="5"/>
      <c r="E2" s="5"/>
      <c r="F2" s="5" t="s">
        <v>1</v>
      </c>
      <c r="G2" s="19" t="s">
        <v>2</v>
      </c>
      <c r="H2" s="19"/>
      <c r="I2" s="5" t="s">
        <v>1</v>
      </c>
      <c r="J2" s="5" t="s">
        <v>3</v>
      </c>
      <c r="K2" s="5"/>
      <c r="L2" s="6" t="s">
        <v>4</v>
      </c>
      <c r="M2" s="6" t="s">
        <v>5</v>
      </c>
      <c r="N2" s="7" t="s">
        <v>6</v>
      </c>
    </row>
    <row r="3" spans="1:14" s="17" customFormat="1" ht="94.2" customHeight="1" x14ac:dyDescent="0.3">
      <c r="A3" s="13" t="s">
        <v>7</v>
      </c>
      <c r="B3" s="13" t="s">
        <v>8</v>
      </c>
      <c r="C3" s="13" t="s">
        <v>9</v>
      </c>
      <c r="D3" s="13" t="s">
        <v>10</v>
      </c>
      <c r="E3" s="13" t="s">
        <v>11</v>
      </c>
      <c r="F3" s="13" t="s">
        <v>12</v>
      </c>
      <c r="G3" s="14" t="s">
        <v>13</v>
      </c>
      <c r="H3" s="14" t="s">
        <v>14</v>
      </c>
      <c r="I3" s="13" t="s">
        <v>15</v>
      </c>
      <c r="J3" s="13" t="s">
        <v>16</v>
      </c>
      <c r="K3" s="13" t="s">
        <v>17</v>
      </c>
      <c r="L3" s="15" t="s">
        <v>18</v>
      </c>
      <c r="M3" s="15" t="s">
        <v>19</v>
      </c>
      <c r="N3" s="16" t="s">
        <v>20</v>
      </c>
    </row>
    <row r="4" spans="1:14" x14ac:dyDescent="0.3">
      <c r="A4" s="10">
        <v>2</v>
      </c>
      <c r="B4" s="10" t="s">
        <v>21</v>
      </c>
      <c r="C4" s="10" t="s">
        <v>22</v>
      </c>
      <c r="D4" s="10" t="s">
        <v>25</v>
      </c>
      <c r="E4" s="10" t="s">
        <v>24</v>
      </c>
      <c r="F4" s="10">
        <v>20</v>
      </c>
      <c r="G4" s="9">
        <v>2.8</v>
      </c>
      <c r="H4" s="9">
        <v>1.2</v>
      </c>
      <c r="I4" s="10">
        <v>1000</v>
      </c>
      <c r="J4" s="10">
        <v>6.3</v>
      </c>
      <c r="K4" s="10">
        <v>-1</v>
      </c>
      <c r="L4" s="11">
        <v>2.5396825396825396E-4</v>
      </c>
      <c r="M4" s="11">
        <v>9.2999999999999999E-2</v>
      </c>
      <c r="N4" s="12">
        <v>2.73084144051886E-3</v>
      </c>
    </row>
    <row r="5" spans="1:14" x14ac:dyDescent="0.3">
      <c r="A5" s="10">
        <v>3</v>
      </c>
      <c r="B5" s="10" t="s">
        <v>21</v>
      </c>
      <c r="C5" s="10" t="s">
        <v>22</v>
      </c>
      <c r="D5" s="10" t="s">
        <v>26</v>
      </c>
      <c r="E5" s="10" t="s">
        <v>24</v>
      </c>
      <c r="F5" s="10">
        <v>20</v>
      </c>
      <c r="G5" s="9">
        <v>-0.4</v>
      </c>
      <c r="H5" s="9">
        <v>-4108</v>
      </c>
      <c r="I5" s="10">
        <v>1000</v>
      </c>
      <c r="J5" s="10">
        <v>6.3</v>
      </c>
      <c r="K5" s="10">
        <v>-1</v>
      </c>
      <c r="L5" s="11">
        <v>0.65200000000000014</v>
      </c>
      <c r="M5" s="11">
        <v>3.4200000000000001E-2</v>
      </c>
      <c r="N5" s="12">
        <v>19.064327485380119</v>
      </c>
    </row>
    <row r="6" spans="1:14" x14ac:dyDescent="0.3">
      <c r="A6" s="10">
        <v>4</v>
      </c>
      <c r="B6" s="10" t="s">
        <v>21</v>
      </c>
      <c r="C6" s="10" t="s">
        <v>22</v>
      </c>
      <c r="D6" s="10" t="s">
        <v>23</v>
      </c>
      <c r="E6" s="10" t="s">
        <v>27</v>
      </c>
      <c r="F6" s="10">
        <v>20</v>
      </c>
      <c r="G6" s="9">
        <v>-0.4</v>
      </c>
      <c r="H6" s="9">
        <v>-40</v>
      </c>
      <c r="I6" s="10">
        <v>1000</v>
      </c>
      <c r="J6" s="10">
        <v>6.3</v>
      </c>
      <c r="K6" s="10">
        <v>-1</v>
      </c>
      <c r="L6" s="11">
        <v>6.2857142857142868E-3</v>
      </c>
      <c r="M6" s="11">
        <v>6.232E-2</v>
      </c>
      <c r="N6" s="12">
        <v>0.10086191087474786</v>
      </c>
    </row>
    <row r="7" spans="1:14" x14ac:dyDescent="0.3">
      <c r="A7" s="10">
        <v>5</v>
      </c>
      <c r="B7" s="10" t="s">
        <v>21</v>
      </c>
      <c r="C7" s="10" t="s">
        <v>22</v>
      </c>
      <c r="D7" s="10" t="s">
        <v>25</v>
      </c>
      <c r="E7" s="10" t="s">
        <v>27</v>
      </c>
      <c r="F7" s="10">
        <v>20</v>
      </c>
      <c r="G7" s="9">
        <v>-3.1</v>
      </c>
      <c r="H7" s="9">
        <v>-230</v>
      </c>
      <c r="I7" s="10">
        <v>1000</v>
      </c>
      <c r="J7" s="10">
        <v>6.3</v>
      </c>
      <c r="K7" s="10">
        <v>-1</v>
      </c>
      <c r="L7" s="11">
        <v>3.6015873015873022E-2</v>
      </c>
      <c r="M7" s="11">
        <v>9.2999999999999999E-2</v>
      </c>
      <c r="N7" s="12">
        <v>0.38726745178358091</v>
      </c>
    </row>
    <row r="8" spans="1:14" x14ac:dyDescent="0.3">
      <c r="A8" s="10">
        <v>6</v>
      </c>
      <c r="B8" s="10" t="s">
        <v>21</v>
      </c>
      <c r="C8" s="10" t="s">
        <v>22</v>
      </c>
      <c r="D8" s="10" t="s">
        <v>26</v>
      </c>
      <c r="E8" s="10" t="s">
        <v>27</v>
      </c>
      <c r="F8" s="10">
        <v>20</v>
      </c>
      <c r="G8" s="9">
        <v>5.0999999999999996</v>
      </c>
      <c r="H8" s="9">
        <v>-43</v>
      </c>
      <c r="I8" s="10">
        <v>1000</v>
      </c>
      <c r="J8" s="10">
        <v>6.3</v>
      </c>
      <c r="K8" s="10">
        <v>-1</v>
      </c>
      <c r="L8" s="11">
        <v>7.6349206349206359E-3</v>
      </c>
      <c r="M8" s="11">
        <v>3.4200000000000001E-2</v>
      </c>
      <c r="N8" s="12">
        <v>0.22324329341873203</v>
      </c>
    </row>
    <row r="9" spans="1:14" x14ac:dyDescent="0.3">
      <c r="A9" s="10">
        <v>7</v>
      </c>
      <c r="B9" s="10" t="s">
        <v>21</v>
      </c>
      <c r="C9" s="10" t="s">
        <v>22</v>
      </c>
      <c r="D9" s="10" t="s">
        <v>23</v>
      </c>
      <c r="E9" s="10" t="s">
        <v>28</v>
      </c>
      <c r="F9" s="10">
        <v>20</v>
      </c>
      <c r="G9" s="9">
        <v>-5</v>
      </c>
      <c r="H9" s="9">
        <v>-189</v>
      </c>
      <c r="I9" s="10">
        <v>1000</v>
      </c>
      <c r="J9" s="10">
        <v>6.3</v>
      </c>
      <c r="K9" s="10">
        <v>-1</v>
      </c>
      <c r="L9" s="11">
        <v>2.9206349206349208E-2</v>
      </c>
      <c r="M9" s="11">
        <v>6.232E-2</v>
      </c>
      <c r="N9" s="12">
        <v>0.46865130305438396</v>
      </c>
    </row>
    <row r="10" spans="1:14" x14ac:dyDescent="0.3">
      <c r="A10" s="10">
        <v>8</v>
      </c>
      <c r="B10" s="10" t="s">
        <v>21</v>
      </c>
      <c r="C10" s="10" t="s">
        <v>22</v>
      </c>
      <c r="D10" s="10" t="s">
        <v>25</v>
      </c>
      <c r="E10" s="10" t="s">
        <v>28</v>
      </c>
      <c r="F10" s="10">
        <v>20</v>
      </c>
      <c r="G10" s="9">
        <v>-15</v>
      </c>
      <c r="H10" s="9">
        <v>-429</v>
      </c>
      <c r="I10" s="10">
        <v>1000</v>
      </c>
      <c r="J10" s="10">
        <v>6.3</v>
      </c>
      <c r="K10" s="10">
        <v>-1</v>
      </c>
      <c r="L10" s="11">
        <v>6.5714285714285711E-2</v>
      </c>
      <c r="M10" s="11">
        <v>9.2999999999999999E-2</v>
      </c>
      <c r="N10" s="12">
        <v>0.70660522273425497</v>
      </c>
    </row>
    <row r="11" spans="1:14" x14ac:dyDescent="0.3">
      <c r="A11" s="10">
        <v>9</v>
      </c>
      <c r="B11" s="10" t="s">
        <v>21</v>
      </c>
      <c r="C11" s="10" t="s">
        <v>22</v>
      </c>
      <c r="D11" s="10" t="s">
        <v>26</v>
      </c>
      <c r="E11" s="10" t="s">
        <v>28</v>
      </c>
      <c r="F11" s="10">
        <v>20</v>
      </c>
      <c r="G11" s="9">
        <v>-1</v>
      </c>
      <c r="H11" s="9">
        <v>-438</v>
      </c>
      <c r="I11" s="10">
        <v>1000</v>
      </c>
      <c r="J11" s="10">
        <v>6.3</v>
      </c>
      <c r="K11" s="10">
        <v>-1</v>
      </c>
      <c r="L11" s="11">
        <v>6.9365079365079366E-2</v>
      </c>
      <c r="M11" s="11">
        <v>3.4200000000000001E-2</v>
      </c>
      <c r="N11" s="12">
        <v>2.0282186948853616</v>
      </c>
    </row>
    <row r="12" spans="1:14" x14ac:dyDescent="0.3">
      <c r="A12" s="10">
        <v>10</v>
      </c>
      <c r="B12" s="10" t="s">
        <v>21</v>
      </c>
      <c r="C12" s="10" t="s">
        <v>22</v>
      </c>
      <c r="D12" s="10" t="s">
        <v>23</v>
      </c>
      <c r="E12" s="10" t="s">
        <v>29</v>
      </c>
      <c r="F12" s="10">
        <v>20</v>
      </c>
      <c r="G12" s="9">
        <v>1.5</v>
      </c>
      <c r="H12" s="9">
        <v>-0.4</v>
      </c>
      <c r="I12" s="10">
        <v>1000</v>
      </c>
      <c r="J12" s="10">
        <v>6.3</v>
      </c>
      <c r="K12" s="10">
        <v>-1</v>
      </c>
      <c r="L12" s="11">
        <v>3.015873015873016E-4</v>
      </c>
      <c r="M12" s="11">
        <v>6.232E-2</v>
      </c>
      <c r="N12" s="12">
        <v>4.8393341076267901E-3</v>
      </c>
    </row>
    <row r="13" spans="1:14" x14ac:dyDescent="0.3">
      <c r="A13" s="10">
        <v>11</v>
      </c>
      <c r="B13" s="10" t="s">
        <v>21</v>
      </c>
      <c r="C13" s="10" t="s">
        <v>22</v>
      </c>
      <c r="D13" s="10" t="s">
        <v>25</v>
      </c>
      <c r="E13" s="10" t="s">
        <v>29</v>
      </c>
      <c r="F13" s="10">
        <v>20</v>
      </c>
      <c r="G13" s="9">
        <v>7</v>
      </c>
      <c r="H13" s="9">
        <v>-1</v>
      </c>
      <c r="I13" s="10">
        <v>1000</v>
      </c>
      <c r="J13" s="10">
        <v>6.3</v>
      </c>
      <c r="K13" s="10">
        <v>-1</v>
      </c>
      <c r="L13" s="11">
        <v>1.2698412698412698E-3</v>
      </c>
      <c r="M13" s="11">
        <v>9.2999999999999999E-2</v>
      </c>
      <c r="N13" s="12">
        <v>1.3654207202594301E-2</v>
      </c>
    </row>
    <row r="14" spans="1:14" x14ac:dyDescent="0.3">
      <c r="A14" s="10">
        <v>12</v>
      </c>
      <c r="B14" s="10" t="s">
        <v>21</v>
      </c>
      <c r="C14" s="10" t="s">
        <v>22</v>
      </c>
      <c r="D14" s="10" t="s">
        <v>26</v>
      </c>
      <c r="E14" s="10" t="s">
        <v>29</v>
      </c>
      <c r="F14" s="10">
        <v>20</v>
      </c>
      <c r="G14" s="9">
        <v>-2</v>
      </c>
      <c r="H14" s="9">
        <v>-2.2999999999999998</v>
      </c>
      <c r="I14" s="10">
        <v>1000</v>
      </c>
      <c r="J14" s="10">
        <v>6.3</v>
      </c>
      <c r="K14" s="10">
        <v>-1</v>
      </c>
      <c r="L14" s="11">
        <v>4.7619047619047593E-5</v>
      </c>
      <c r="M14" s="11">
        <v>3.4200000000000001E-2</v>
      </c>
      <c r="N14" s="12">
        <v>1.3923698134224443E-3</v>
      </c>
    </row>
    <row r="15" spans="1:14" x14ac:dyDescent="0.3">
      <c r="A15" s="10">
        <v>13</v>
      </c>
      <c r="B15" s="10" t="s">
        <v>21</v>
      </c>
      <c r="C15" s="10" t="s">
        <v>22</v>
      </c>
      <c r="D15" s="10" t="s">
        <v>23</v>
      </c>
      <c r="E15" s="10" t="s">
        <v>30</v>
      </c>
      <c r="F15" s="10">
        <v>5</v>
      </c>
      <c r="G15" s="9">
        <v>2.4</v>
      </c>
      <c r="H15" s="9">
        <v>154</v>
      </c>
      <c r="I15" s="10">
        <v>1000</v>
      </c>
      <c r="J15" s="10">
        <v>7.8</v>
      </c>
      <c r="K15" s="10">
        <v>1</v>
      </c>
      <c r="L15" s="11">
        <v>1.9435897435897433E-2</v>
      </c>
      <c r="M15" s="11">
        <v>1.558E-2</v>
      </c>
      <c r="N15" s="12">
        <v>1.2474902076955989</v>
      </c>
    </row>
    <row r="16" spans="1:14" x14ac:dyDescent="0.3">
      <c r="A16" s="10">
        <v>14</v>
      </c>
      <c r="B16" s="10" t="s">
        <v>21</v>
      </c>
      <c r="C16" s="10" t="s">
        <v>22</v>
      </c>
      <c r="D16" s="10" t="s">
        <v>25</v>
      </c>
      <c r="E16" s="10" t="s">
        <v>30</v>
      </c>
      <c r="F16" s="10">
        <v>5</v>
      </c>
      <c r="G16" s="9">
        <v>2.8</v>
      </c>
      <c r="H16" s="9">
        <v>340</v>
      </c>
      <c r="I16" s="10">
        <v>1000</v>
      </c>
      <c r="J16" s="10">
        <v>7.8</v>
      </c>
      <c r="K16" s="10">
        <v>1</v>
      </c>
      <c r="L16" s="11">
        <v>4.3230769230769232E-2</v>
      </c>
      <c r="M16" s="11">
        <v>2.325E-2</v>
      </c>
      <c r="N16" s="12">
        <v>1.8593879239040532</v>
      </c>
    </row>
    <row r="17" spans="1:14" x14ac:dyDescent="0.3">
      <c r="A17" s="10">
        <v>15</v>
      </c>
      <c r="B17" s="10" t="s">
        <v>21</v>
      </c>
      <c r="C17" s="10" t="s">
        <v>22</v>
      </c>
      <c r="D17" s="10" t="s">
        <v>26</v>
      </c>
      <c r="E17" s="10" t="s">
        <v>30</v>
      </c>
      <c r="F17" s="10">
        <v>5</v>
      </c>
      <c r="G17" s="9">
        <v>1.7</v>
      </c>
      <c r="H17" s="9">
        <v>224</v>
      </c>
      <c r="I17" s="10">
        <v>1000</v>
      </c>
      <c r="J17" s="10">
        <v>7.8</v>
      </c>
      <c r="K17" s="10">
        <v>1</v>
      </c>
      <c r="L17" s="11">
        <v>2.8500000000000001E-2</v>
      </c>
      <c r="M17" s="11">
        <v>8.5500000000000003E-3</v>
      </c>
      <c r="N17" s="12">
        <v>3.333333333333333</v>
      </c>
    </row>
    <row r="18" spans="1:14" x14ac:dyDescent="0.3">
      <c r="A18" s="10">
        <v>16</v>
      </c>
      <c r="B18" s="10" t="s">
        <v>21</v>
      </c>
      <c r="C18" s="10" t="s">
        <v>22</v>
      </c>
      <c r="D18" s="10" t="s">
        <v>23</v>
      </c>
      <c r="E18" s="10" t="s">
        <v>31</v>
      </c>
      <c r="F18" s="10">
        <v>5</v>
      </c>
      <c r="G18" s="9">
        <v>2.9</v>
      </c>
      <c r="H18" s="9">
        <v>114</v>
      </c>
      <c r="I18" s="10">
        <v>1000</v>
      </c>
      <c r="J18" s="10">
        <v>7.8</v>
      </c>
      <c r="K18" s="10">
        <v>1</v>
      </c>
      <c r="L18" s="11">
        <v>1.4243589743589743E-2</v>
      </c>
      <c r="M18" s="11">
        <v>1.558E-2</v>
      </c>
      <c r="N18" s="12">
        <v>0.91422270498008618</v>
      </c>
    </row>
    <row r="19" spans="1:14" x14ac:dyDescent="0.3">
      <c r="A19" s="10">
        <v>17</v>
      </c>
      <c r="B19" s="10" t="s">
        <v>21</v>
      </c>
      <c r="C19" s="10" t="s">
        <v>22</v>
      </c>
      <c r="D19" s="10" t="s">
        <v>25</v>
      </c>
      <c r="E19" s="10" t="s">
        <v>31</v>
      </c>
      <c r="F19" s="10">
        <v>5</v>
      </c>
      <c r="G19" s="9">
        <v>3.2</v>
      </c>
      <c r="H19" s="9">
        <v>397</v>
      </c>
      <c r="I19" s="10">
        <v>1000</v>
      </c>
      <c r="J19" s="10">
        <v>7.8</v>
      </c>
      <c r="K19" s="10">
        <v>1</v>
      </c>
      <c r="L19" s="11">
        <v>5.0487179487179491E-2</v>
      </c>
      <c r="M19" s="11">
        <v>2.325E-2</v>
      </c>
      <c r="N19" s="12">
        <v>2.1714915908464296</v>
      </c>
    </row>
    <row r="20" spans="1:14" x14ac:dyDescent="0.3">
      <c r="A20" s="10">
        <v>18</v>
      </c>
      <c r="B20" s="10" t="s">
        <v>21</v>
      </c>
      <c r="C20" s="10" t="s">
        <v>22</v>
      </c>
      <c r="D20" s="10" t="s">
        <v>26</v>
      </c>
      <c r="E20" s="10" t="s">
        <v>31</v>
      </c>
      <c r="F20" s="10">
        <v>5</v>
      </c>
      <c r="G20" s="9">
        <v>3.4</v>
      </c>
      <c r="H20" s="9">
        <v>197</v>
      </c>
      <c r="I20" s="10">
        <v>1000</v>
      </c>
      <c r="J20" s="10">
        <v>7.8</v>
      </c>
      <c r="K20" s="10">
        <v>1</v>
      </c>
      <c r="L20" s="11">
        <v>2.482051282051282E-2</v>
      </c>
      <c r="M20" s="11">
        <v>8.5500000000000003E-3</v>
      </c>
      <c r="N20" s="12">
        <v>2.9029839556155341</v>
      </c>
    </row>
    <row r="21" spans="1:14" x14ac:dyDescent="0.3">
      <c r="A21" s="10">
        <v>19</v>
      </c>
      <c r="B21" s="10" t="s">
        <v>32</v>
      </c>
      <c r="C21" s="10" t="s">
        <v>22</v>
      </c>
      <c r="D21" s="10" t="s">
        <v>23</v>
      </c>
      <c r="E21" s="10" t="s">
        <v>24</v>
      </c>
      <c r="F21" s="10">
        <v>20</v>
      </c>
      <c r="G21" s="9">
        <v>-0.2</v>
      </c>
      <c r="H21" s="9">
        <v>-681.3</v>
      </c>
      <c r="I21" s="10">
        <v>1238</v>
      </c>
      <c r="J21" s="10">
        <v>6.3</v>
      </c>
      <c r="K21" s="10">
        <v>-1</v>
      </c>
      <c r="L21" s="11">
        <v>0.1081111111111111</v>
      </c>
      <c r="M21" s="11">
        <v>1.9206344E-2</v>
      </c>
      <c r="N21" s="12">
        <v>6.9686118063674973</v>
      </c>
    </row>
    <row r="22" spans="1:14" x14ac:dyDescent="0.3">
      <c r="A22" s="10">
        <v>20</v>
      </c>
      <c r="B22" s="10" t="s">
        <v>32</v>
      </c>
      <c r="C22" s="10" t="s">
        <v>22</v>
      </c>
      <c r="D22" s="10" t="s">
        <v>23</v>
      </c>
      <c r="E22" s="10" t="s">
        <v>24</v>
      </c>
      <c r="F22" s="10">
        <v>10</v>
      </c>
      <c r="G22" s="9">
        <v>-7.12</v>
      </c>
      <c r="H22" s="9">
        <v>-306</v>
      </c>
      <c r="I22" s="10">
        <v>1238</v>
      </c>
      <c r="J22" s="10">
        <v>6.3</v>
      </c>
      <c r="K22" s="10">
        <v>-1</v>
      </c>
      <c r="L22" s="11">
        <v>4.744126984126984E-2</v>
      </c>
      <c r="M22" s="11">
        <v>9.6031700000000011E-3</v>
      </c>
      <c r="N22" s="12">
        <v>6.115927559700812</v>
      </c>
    </row>
    <row r="23" spans="1:14" x14ac:dyDescent="0.3">
      <c r="A23" s="10">
        <v>22</v>
      </c>
      <c r="B23" s="10" t="s">
        <v>32</v>
      </c>
      <c r="C23" s="10" t="s">
        <v>22</v>
      </c>
      <c r="D23" s="10" t="s">
        <v>26</v>
      </c>
      <c r="E23" s="10" t="s">
        <v>24</v>
      </c>
      <c r="F23" s="10">
        <v>10</v>
      </c>
      <c r="G23" s="9">
        <v>-6.008</v>
      </c>
      <c r="H23" s="9">
        <v>-1856.5</v>
      </c>
      <c r="I23" s="10">
        <v>1253</v>
      </c>
      <c r="J23" s="10">
        <v>6.3</v>
      </c>
      <c r="K23" s="10">
        <v>-1</v>
      </c>
      <c r="L23" s="11">
        <v>0.29372888888888893</v>
      </c>
      <c r="M23" s="11">
        <v>2.811292E-2</v>
      </c>
      <c r="N23" s="12">
        <v>13.091571340784871</v>
      </c>
    </row>
    <row r="24" spans="1:14" x14ac:dyDescent="0.3">
      <c r="A24" s="10">
        <v>23</v>
      </c>
      <c r="B24" s="10" t="s">
        <v>32</v>
      </c>
      <c r="C24" s="10" t="s">
        <v>22</v>
      </c>
      <c r="D24" s="10" t="s">
        <v>26</v>
      </c>
      <c r="E24" s="10" t="s">
        <v>24</v>
      </c>
      <c r="F24" s="10">
        <v>1</v>
      </c>
      <c r="G24" s="9">
        <v>-0.29520000000000002</v>
      </c>
      <c r="H24" s="9">
        <v>-176.8</v>
      </c>
      <c r="I24" s="10">
        <v>1253</v>
      </c>
      <c r="J24" s="10">
        <v>6.3</v>
      </c>
      <c r="K24" s="10">
        <v>-1</v>
      </c>
      <c r="L24" s="11">
        <v>2.8016634920634925E-2</v>
      </c>
      <c r="M24" s="11">
        <v>2.811292E-3</v>
      </c>
      <c r="N24" s="12">
        <v>12.487085495051941</v>
      </c>
    </row>
    <row r="25" spans="1:14" x14ac:dyDescent="0.3">
      <c r="A25" s="10">
        <v>24</v>
      </c>
      <c r="B25" s="10" t="s">
        <v>32</v>
      </c>
      <c r="C25" s="10" t="s">
        <v>22</v>
      </c>
      <c r="D25" s="10" t="s">
        <v>23</v>
      </c>
      <c r="E25" s="10" t="s">
        <v>28</v>
      </c>
      <c r="F25" s="10">
        <v>10</v>
      </c>
      <c r="G25" s="9">
        <v>-7.7244700000000002</v>
      </c>
      <c r="H25" s="9">
        <v>-20.949000000000002</v>
      </c>
      <c r="I25" s="10">
        <v>1253</v>
      </c>
      <c r="J25" s="10">
        <v>6.3</v>
      </c>
      <c r="K25" s="10">
        <v>-1</v>
      </c>
      <c r="L25" s="11">
        <v>2.0991317460317465E-3</v>
      </c>
      <c r="M25" s="11">
        <v>9.6031699999999994E-3</v>
      </c>
      <c r="N25" s="12">
        <v>0.27388998401338083</v>
      </c>
    </row>
    <row r="26" spans="1:14" x14ac:dyDescent="0.3">
      <c r="A26" s="10">
        <v>25</v>
      </c>
      <c r="B26" s="10" t="s">
        <v>32</v>
      </c>
      <c r="C26" s="10" t="s">
        <v>22</v>
      </c>
      <c r="D26" s="10" t="s">
        <v>23</v>
      </c>
      <c r="E26" s="10" t="s">
        <v>28</v>
      </c>
      <c r="F26" s="10">
        <v>34</v>
      </c>
      <c r="G26" s="9">
        <v>-7.7244700000000002</v>
      </c>
      <c r="H26" s="9">
        <v>-73.02</v>
      </c>
      <c r="I26" s="10">
        <v>1253</v>
      </c>
      <c r="J26" s="10">
        <v>6.3</v>
      </c>
      <c r="K26" s="10">
        <v>-1</v>
      </c>
      <c r="L26" s="11">
        <v>1.0364369841269842E-2</v>
      </c>
      <c r="M26" s="11">
        <v>3.2650777999999998E-2</v>
      </c>
      <c r="N26" s="12">
        <v>0.39774107101249201</v>
      </c>
    </row>
    <row r="27" spans="1:14" x14ac:dyDescent="0.3">
      <c r="A27" s="10">
        <v>26</v>
      </c>
      <c r="B27" s="10" t="s">
        <v>32</v>
      </c>
      <c r="C27" s="10" t="s">
        <v>22</v>
      </c>
      <c r="D27" s="10" t="s">
        <v>23</v>
      </c>
      <c r="E27" s="10" t="s">
        <v>28</v>
      </c>
      <c r="F27" s="10">
        <v>34</v>
      </c>
      <c r="G27" s="9">
        <v>-12.423999999999999</v>
      </c>
      <c r="H27" s="9">
        <v>-69.17</v>
      </c>
      <c r="I27" s="10">
        <v>1253</v>
      </c>
      <c r="J27" s="10">
        <v>6.3</v>
      </c>
      <c r="K27" s="10">
        <v>-1</v>
      </c>
      <c r="L27" s="11">
        <v>9.0073015873015881E-3</v>
      </c>
      <c r="M27" s="11">
        <v>3.2650777999999998E-2</v>
      </c>
      <c r="N27" s="12">
        <v>0.34566247973903991</v>
      </c>
    </row>
    <row r="28" spans="1:14" x14ac:dyDescent="0.3">
      <c r="A28" s="10">
        <v>27</v>
      </c>
      <c r="B28" s="10" t="s">
        <v>32</v>
      </c>
      <c r="C28" s="10" t="s">
        <v>22</v>
      </c>
      <c r="D28" s="10" t="s">
        <v>26</v>
      </c>
      <c r="E28" s="10" t="s">
        <v>28</v>
      </c>
      <c r="F28" s="10">
        <v>10</v>
      </c>
      <c r="G28" s="9">
        <v>-10.199999999999999</v>
      </c>
      <c r="H28" s="9">
        <v>-84.442999999999998</v>
      </c>
      <c r="I28" s="10">
        <v>1253</v>
      </c>
      <c r="J28" s="10">
        <v>6.3</v>
      </c>
      <c r="K28" s="10">
        <v>-1</v>
      </c>
      <c r="L28" s="11">
        <v>1.1784603174603173E-2</v>
      </c>
      <c r="M28" s="11">
        <v>2.811292E-2</v>
      </c>
      <c r="N28" s="12">
        <v>0.52524276303485284</v>
      </c>
    </row>
    <row r="29" spans="1:14" x14ac:dyDescent="0.3">
      <c r="A29" s="10">
        <v>28</v>
      </c>
      <c r="B29" s="10" t="s">
        <v>32</v>
      </c>
      <c r="C29" s="10" t="s">
        <v>22</v>
      </c>
      <c r="D29" s="10" t="s">
        <v>26</v>
      </c>
      <c r="E29" s="10" t="s">
        <v>28</v>
      </c>
      <c r="F29" s="10">
        <v>20</v>
      </c>
      <c r="G29" s="9">
        <v>-9.7484000000000002</v>
      </c>
      <c r="H29" s="9">
        <v>-123.94</v>
      </c>
      <c r="I29" s="10">
        <v>1253</v>
      </c>
      <c r="J29" s="10">
        <v>6.3</v>
      </c>
      <c r="K29" s="10">
        <v>-1</v>
      </c>
      <c r="L29" s="11">
        <v>1.8125650793650791E-2</v>
      </c>
      <c r="M29" s="11">
        <v>5.6225839999999999E-2</v>
      </c>
      <c r="N29" s="12">
        <v>0.40393243470341111</v>
      </c>
    </row>
    <row r="30" spans="1:14" x14ac:dyDescent="0.3">
      <c r="A30" s="10">
        <v>29</v>
      </c>
      <c r="B30" s="10" t="s">
        <v>32</v>
      </c>
      <c r="C30" s="10" t="s">
        <v>22</v>
      </c>
      <c r="D30" s="10" t="s">
        <v>23</v>
      </c>
      <c r="E30" s="10" t="s">
        <v>30</v>
      </c>
      <c r="F30" s="10">
        <v>20</v>
      </c>
      <c r="G30" s="9">
        <v>9.2979000000000003</v>
      </c>
      <c r="H30" s="9">
        <v>266</v>
      </c>
      <c r="I30" s="10">
        <v>1228</v>
      </c>
      <c r="J30" s="10">
        <v>7.8</v>
      </c>
      <c r="K30" s="10">
        <v>1</v>
      </c>
      <c r="L30" s="11">
        <v>3.2910525641025638E-2</v>
      </c>
      <c r="M30" s="11">
        <v>1.9206340000000002E-2</v>
      </c>
      <c r="N30" s="12">
        <v>2.1042075422584148</v>
      </c>
    </row>
    <row r="31" spans="1:14" x14ac:dyDescent="0.3">
      <c r="A31" s="10">
        <v>30</v>
      </c>
      <c r="B31" s="10" t="s">
        <v>32</v>
      </c>
      <c r="C31" s="10" t="s">
        <v>22</v>
      </c>
      <c r="D31" s="10" t="s">
        <v>23</v>
      </c>
      <c r="E31" s="10" t="s">
        <v>30</v>
      </c>
      <c r="F31" s="10">
        <v>40</v>
      </c>
      <c r="G31" s="9">
        <v>-6.75</v>
      </c>
      <c r="H31" s="9">
        <v>443</v>
      </c>
      <c r="I31" s="10">
        <v>1228</v>
      </c>
      <c r="J31" s="10">
        <v>7.8</v>
      </c>
      <c r="K31" s="10">
        <v>1</v>
      </c>
      <c r="L31" s="11">
        <v>5.7660256410256412E-2</v>
      </c>
      <c r="M31" s="11">
        <v>3.8412680000000005E-2</v>
      </c>
      <c r="N31" s="12">
        <v>1.843318270732343</v>
      </c>
    </row>
    <row r="32" spans="1:14" x14ac:dyDescent="0.3">
      <c r="A32" s="10">
        <v>31</v>
      </c>
      <c r="B32" s="10" t="s">
        <v>32</v>
      </c>
      <c r="C32" s="10" t="s">
        <v>22</v>
      </c>
      <c r="D32" s="10" t="s">
        <v>23</v>
      </c>
      <c r="E32" s="10" t="s">
        <v>30</v>
      </c>
      <c r="F32" s="10">
        <v>40</v>
      </c>
      <c r="G32" s="9">
        <v>21.5</v>
      </c>
      <c r="H32" s="9">
        <v>411</v>
      </c>
      <c r="I32" s="10">
        <v>1228</v>
      </c>
      <c r="J32" s="10">
        <v>7.8</v>
      </c>
      <c r="K32" s="10">
        <v>1</v>
      </c>
      <c r="L32" s="11">
        <v>4.9935897435897436E-2</v>
      </c>
      <c r="M32" s="11">
        <v>3.8412680000000005E-2</v>
      </c>
      <c r="N32" s="12">
        <v>1.5963812483607509</v>
      </c>
    </row>
    <row r="33" spans="1:14" x14ac:dyDescent="0.3">
      <c r="A33" s="10">
        <v>32</v>
      </c>
      <c r="B33" s="10" t="s">
        <v>32</v>
      </c>
      <c r="C33" s="10" t="s">
        <v>22</v>
      </c>
      <c r="D33" s="10" t="s">
        <v>26</v>
      </c>
      <c r="E33" s="10" t="s">
        <v>30</v>
      </c>
      <c r="F33" s="10">
        <v>20</v>
      </c>
      <c r="G33" s="9">
        <v>22.129000000000001</v>
      </c>
      <c r="H33" s="9">
        <v>852</v>
      </c>
      <c r="I33" s="10">
        <v>1228</v>
      </c>
      <c r="J33" s="10">
        <v>7.8</v>
      </c>
      <c r="K33" s="10">
        <v>1</v>
      </c>
      <c r="L33" s="11">
        <v>0.10639371794871795</v>
      </c>
      <c r="M33" s="11">
        <v>5.6225839999999999E-2</v>
      </c>
      <c r="N33" s="12">
        <v>2.3236911292214688</v>
      </c>
    </row>
    <row r="34" spans="1:14" x14ac:dyDescent="0.3">
      <c r="A34" s="10">
        <v>33</v>
      </c>
      <c r="B34" s="10" t="s">
        <v>32</v>
      </c>
      <c r="C34" s="10" t="s">
        <v>22</v>
      </c>
      <c r="D34" s="10" t="s">
        <v>26</v>
      </c>
      <c r="E34" s="10" t="s">
        <v>30</v>
      </c>
      <c r="F34" s="10">
        <v>20</v>
      </c>
      <c r="G34" s="9">
        <v>12.930999999999999</v>
      </c>
      <c r="H34" s="9">
        <v>606.70000000000005</v>
      </c>
      <c r="I34" s="10">
        <v>1228</v>
      </c>
      <c r="J34" s="10">
        <v>7.8</v>
      </c>
      <c r="K34" s="10">
        <v>1</v>
      </c>
      <c r="L34" s="11">
        <v>7.6124230769230763E-2</v>
      </c>
      <c r="M34" s="11">
        <v>5.6225839999999999E-2</v>
      </c>
      <c r="N34" s="12">
        <v>1.6625906413246183</v>
      </c>
    </row>
    <row r="35" spans="1:14" x14ac:dyDescent="0.3">
      <c r="A35" s="10">
        <v>34</v>
      </c>
      <c r="B35" s="10" t="s">
        <v>32</v>
      </c>
      <c r="C35" s="10" t="s">
        <v>22</v>
      </c>
      <c r="D35" s="10" t="s">
        <v>23</v>
      </c>
      <c r="E35" s="10" t="s">
        <v>27</v>
      </c>
      <c r="F35" s="10">
        <v>20</v>
      </c>
      <c r="G35" s="9">
        <v>-19.141999999999999</v>
      </c>
      <c r="H35" s="9">
        <v>-64.5</v>
      </c>
      <c r="I35" s="10">
        <v>1228</v>
      </c>
      <c r="J35" s="10">
        <v>6.3</v>
      </c>
      <c r="K35" s="10">
        <v>-1</v>
      </c>
      <c r="L35" s="11">
        <v>7.1996825396825406E-3</v>
      </c>
      <c r="M35" s="11">
        <v>1.9206340000000002E-2</v>
      </c>
      <c r="N35" s="12">
        <v>0.4603276917273233</v>
      </c>
    </row>
    <row r="36" spans="1:14" x14ac:dyDescent="0.3">
      <c r="A36" s="10">
        <v>35</v>
      </c>
      <c r="B36" s="10" t="s">
        <v>32</v>
      </c>
      <c r="C36" s="10" t="s">
        <v>22</v>
      </c>
      <c r="D36" s="10" t="s">
        <v>23</v>
      </c>
      <c r="E36" s="10" t="s">
        <v>27</v>
      </c>
      <c r="F36" s="10">
        <v>30</v>
      </c>
      <c r="G36" s="9">
        <v>-27.05</v>
      </c>
      <c r="H36" s="9">
        <v>-82.174999999999997</v>
      </c>
      <c r="I36" s="10">
        <v>1228</v>
      </c>
      <c r="J36" s="10">
        <v>6.3</v>
      </c>
      <c r="K36" s="10">
        <v>-1</v>
      </c>
      <c r="L36" s="11">
        <v>8.7500000000000008E-3</v>
      </c>
      <c r="M36" s="11">
        <v>2.880951E-2</v>
      </c>
      <c r="N36" s="12">
        <v>0.37296712092638856</v>
      </c>
    </row>
    <row r="37" spans="1:14" x14ac:dyDescent="0.3">
      <c r="A37" s="10">
        <v>36</v>
      </c>
      <c r="B37" s="10" t="s">
        <v>32</v>
      </c>
      <c r="C37" s="10" t="s">
        <v>22</v>
      </c>
      <c r="D37" s="10" t="s">
        <v>26</v>
      </c>
      <c r="E37" s="10" t="s">
        <v>27</v>
      </c>
      <c r="F37" s="10">
        <v>20</v>
      </c>
      <c r="G37" s="9">
        <v>-22</v>
      </c>
      <c r="H37" s="9">
        <v>-106.92</v>
      </c>
      <c r="I37" s="10">
        <v>1228</v>
      </c>
      <c r="J37" s="10">
        <v>6.3</v>
      </c>
      <c r="K37" s="10">
        <v>-1</v>
      </c>
      <c r="L37" s="11">
        <v>1.3479365079365079E-2</v>
      </c>
      <c r="M37" s="11">
        <v>5.6225839999999999E-2</v>
      </c>
      <c r="N37" s="12">
        <v>0.29439596309206434</v>
      </c>
    </row>
    <row r="38" spans="1:14" x14ac:dyDescent="0.3">
      <c r="A38" s="10">
        <v>37</v>
      </c>
      <c r="B38" s="10" t="s">
        <v>32</v>
      </c>
      <c r="C38" s="10" t="s">
        <v>22</v>
      </c>
      <c r="D38" s="10" t="s">
        <v>26</v>
      </c>
      <c r="E38" s="10" t="s">
        <v>27</v>
      </c>
      <c r="F38" s="10">
        <v>40</v>
      </c>
      <c r="G38" s="9">
        <v>-27.4</v>
      </c>
      <c r="H38" s="9">
        <v>-188.97</v>
      </c>
      <c r="I38" s="10">
        <v>1228</v>
      </c>
      <c r="J38" s="10">
        <v>6.3</v>
      </c>
      <c r="K38" s="10">
        <v>-1</v>
      </c>
      <c r="L38" s="11">
        <v>2.5646031746031746E-2</v>
      </c>
      <c r="M38" s="11">
        <v>0.11245168</v>
      </c>
      <c r="N38" s="12">
        <v>0.28006097360330212</v>
      </c>
    </row>
    <row r="39" spans="1:14" x14ac:dyDescent="0.3">
      <c r="A39" s="10">
        <v>38</v>
      </c>
      <c r="B39" s="10" t="s">
        <v>32</v>
      </c>
      <c r="C39" s="10" t="s">
        <v>22</v>
      </c>
      <c r="D39" s="10" t="s">
        <v>23</v>
      </c>
      <c r="E39" s="10" t="s">
        <v>29</v>
      </c>
      <c r="F39" s="10">
        <v>60</v>
      </c>
      <c r="G39" s="9">
        <v>-91.9</v>
      </c>
      <c r="H39" s="9">
        <v>-48.86</v>
      </c>
      <c r="I39" s="10">
        <v>1228</v>
      </c>
      <c r="J39" s="10">
        <v>6.3</v>
      </c>
      <c r="K39" s="10">
        <v>-1</v>
      </c>
      <c r="L39" s="11">
        <v>-6.8317460317460334E-3</v>
      </c>
      <c r="M39" s="11">
        <v>5.761902E-2</v>
      </c>
      <c r="N39" s="12">
        <v>-0.14560095133489132</v>
      </c>
    </row>
    <row r="40" spans="1:14" x14ac:dyDescent="0.3">
      <c r="A40" s="10">
        <v>39</v>
      </c>
      <c r="B40" s="10" t="s">
        <v>32</v>
      </c>
      <c r="C40" s="10" t="s">
        <v>22</v>
      </c>
      <c r="D40" s="10" t="s">
        <v>23</v>
      </c>
      <c r="E40" s="10" t="s">
        <v>29</v>
      </c>
      <c r="F40" s="10">
        <v>80</v>
      </c>
      <c r="G40" s="9">
        <v>-40</v>
      </c>
      <c r="H40" s="9">
        <v>-78.95</v>
      </c>
      <c r="I40" s="10">
        <v>1228</v>
      </c>
      <c r="J40" s="10">
        <v>6.3</v>
      </c>
      <c r="K40" s="10">
        <v>-1</v>
      </c>
      <c r="L40" s="11">
        <v>6.1825396825396835E-3</v>
      </c>
      <c r="M40" s="11">
        <v>7.6825360000000009E-2</v>
      </c>
      <c r="N40" s="12">
        <v>9.8823601088998875E-2</v>
      </c>
    </row>
    <row r="41" spans="1:14" x14ac:dyDescent="0.3">
      <c r="A41" s="10">
        <v>40</v>
      </c>
      <c r="B41" s="10" t="s">
        <v>32</v>
      </c>
      <c r="C41" s="10" t="s">
        <v>22</v>
      </c>
      <c r="D41" s="10" t="s">
        <v>26</v>
      </c>
      <c r="E41" s="10" t="s">
        <v>29</v>
      </c>
      <c r="F41" s="10">
        <v>40</v>
      </c>
      <c r="G41" s="9">
        <v>-42.436</v>
      </c>
      <c r="H41" s="9">
        <v>26.9</v>
      </c>
      <c r="I41" s="10">
        <v>1228</v>
      </c>
      <c r="J41" s="10">
        <v>6.3</v>
      </c>
      <c r="K41" s="10">
        <v>-1</v>
      </c>
      <c r="L41" s="11">
        <v>-1.1005714285714285E-2</v>
      </c>
      <c r="M41" s="11">
        <v>0.11245168</v>
      </c>
      <c r="N41" s="12">
        <v>-0.12018510655294026</v>
      </c>
    </row>
    <row r="42" spans="1:14" x14ac:dyDescent="0.3">
      <c r="A42" s="10">
        <v>41</v>
      </c>
      <c r="B42" s="10" t="s">
        <v>32</v>
      </c>
      <c r="C42" s="10" t="s">
        <v>22</v>
      </c>
      <c r="D42" s="10" t="s">
        <v>26</v>
      </c>
      <c r="E42" s="10" t="s">
        <v>29</v>
      </c>
      <c r="F42" s="10">
        <v>80</v>
      </c>
      <c r="G42" s="9">
        <v>-53.84</v>
      </c>
      <c r="H42" s="9">
        <v>-43.533000000000001</v>
      </c>
      <c r="I42" s="10">
        <v>1228</v>
      </c>
      <c r="J42" s="10">
        <v>6.3</v>
      </c>
      <c r="K42" s="10">
        <v>-1</v>
      </c>
      <c r="L42" s="11">
        <v>-1.6360317460317464E-3</v>
      </c>
      <c r="M42" s="11">
        <v>0.22490336</v>
      </c>
      <c r="N42" s="12">
        <v>-8.9329345018544157E-3</v>
      </c>
    </row>
    <row r="43" spans="1:14" x14ac:dyDescent="0.3">
      <c r="A43" s="10">
        <v>42</v>
      </c>
      <c r="B43" s="10" t="s">
        <v>32</v>
      </c>
      <c r="C43" s="10" t="s">
        <v>22</v>
      </c>
      <c r="D43" s="10" t="s">
        <v>33</v>
      </c>
      <c r="E43" s="10" t="s">
        <v>24</v>
      </c>
      <c r="F43" s="10">
        <v>10</v>
      </c>
      <c r="G43" s="9">
        <v>-6</v>
      </c>
      <c r="H43" s="9">
        <v>-276.39999999999998</v>
      </c>
      <c r="I43" s="10">
        <v>1200</v>
      </c>
      <c r="J43" s="10">
        <v>6.3</v>
      </c>
      <c r="K43" s="10">
        <v>-1</v>
      </c>
      <c r="L43" s="11">
        <v>4.2920634920634915E-2</v>
      </c>
      <c r="M43" s="11">
        <v>1.294405E-2</v>
      </c>
      <c r="N43" s="12">
        <v>3.9790298944118643</v>
      </c>
    </row>
    <row r="44" spans="1:14" x14ac:dyDescent="0.3">
      <c r="A44" s="10">
        <v>43</v>
      </c>
      <c r="B44" s="10" t="s">
        <v>32</v>
      </c>
      <c r="C44" s="10" t="s">
        <v>22</v>
      </c>
      <c r="D44" s="10" t="s">
        <v>33</v>
      </c>
      <c r="E44" s="10" t="s">
        <v>24</v>
      </c>
      <c r="F44" s="10">
        <v>10</v>
      </c>
      <c r="G44" s="9">
        <v>-7.44</v>
      </c>
      <c r="H44" s="9">
        <v>-272.8</v>
      </c>
      <c r="I44" s="10">
        <v>1200</v>
      </c>
      <c r="J44" s="10">
        <v>6.3</v>
      </c>
      <c r="K44" s="10">
        <v>-1</v>
      </c>
      <c r="L44" s="11">
        <v>4.2120634920634926E-2</v>
      </c>
      <c r="M44" s="11">
        <v>1.294405E-2</v>
      </c>
      <c r="N44" s="12">
        <v>3.9048645443089223</v>
      </c>
    </row>
    <row r="45" spans="1:14" x14ac:dyDescent="0.3">
      <c r="A45" s="10">
        <v>44</v>
      </c>
      <c r="B45" s="10" t="s">
        <v>32</v>
      </c>
      <c r="C45" s="10" t="s">
        <v>22</v>
      </c>
      <c r="D45" s="10" t="s">
        <v>34</v>
      </c>
      <c r="E45" s="10" t="s">
        <v>24</v>
      </c>
      <c r="F45" s="10">
        <v>10</v>
      </c>
      <c r="G45" s="9">
        <v>-5.79</v>
      </c>
      <c r="H45" s="9">
        <v>-65.760000000000005</v>
      </c>
      <c r="I45" s="10">
        <v>1200</v>
      </c>
      <c r="J45" s="10">
        <v>6.3</v>
      </c>
      <c r="K45" s="10">
        <v>-1</v>
      </c>
      <c r="L45" s="11">
        <v>9.5190476190476214E-3</v>
      </c>
      <c r="M45" s="11">
        <v>1.1978379999999999E-2</v>
      </c>
      <c r="N45" s="12">
        <v>0.95362287244662014</v>
      </c>
    </row>
    <row r="46" spans="1:14" x14ac:dyDescent="0.3">
      <c r="A46" s="10">
        <v>45</v>
      </c>
      <c r="B46" s="10" t="s">
        <v>32</v>
      </c>
      <c r="C46" s="10" t="s">
        <v>22</v>
      </c>
      <c r="D46" s="10" t="s">
        <v>35</v>
      </c>
      <c r="E46" s="10" t="s">
        <v>24</v>
      </c>
      <c r="F46" s="10">
        <v>10</v>
      </c>
      <c r="G46" s="9">
        <v>-3.6</v>
      </c>
      <c r="H46" s="9">
        <v>-88.25</v>
      </c>
      <c r="I46" s="10">
        <v>1200</v>
      </c>
      <c r="J46" s="10">
        <v>6.3</v>
      </c>
      <c r="K46" s="10">
        <v>-1</v>
      </c>
      <c r="L46" s="11">
        <v>1.3436507936507937E-2</v>
      </c>
      <c r="M46" s="11">
        <v>1.503356E-2</v>
      </c>
      <c r="N46" s="12">
        <v>1.0725210478296241</v>
      </c>
    </row>
    <row r="47" spans="1:14" x14ac:dyDescent="0.3">
      <c r="A47" s="10">
        <v>46</v>
      </c>
      <c r="B47" s="10" t="s">
        <v>32</v>
      </c>
      <c r="C47" s="10" t="s">
        <v>22</v>
      </c>
      <c r="D47" s="10" t="s">
        <v>33</v>
      </c>
      <c r="E47" s="10" t="s">
        <v>24</v>
      </c>
      <c r="F47" s="10">
        <v>5</v>
      </c>
      <c r="G47" s="9">
        <v>-2.64</v>
      </c>
      <c r="H47" s="9">
        <v>-100</v>
      </c>
      <c r="I47" s="10">
        <v>1200</v>
      </c>
      <c r="J47" s="10">
        <v>6.3</v>
      </c>
      <c r="K47" s="10">
        <v>-1</v>
      </c>
      <c r="L47" s="11">
        <v>1.5453968253968255E-2</v>
      </c>
      <c r="M47" s="11">
        <v>6.4720250000000002E-3</v>
      </c>
      <c r="N47" s="12">
        <v>2.8653724150883071</v>
      </c>
    </row>
    <row r="48" spans="1:14" x14ac:dyDescent="0.3">
      <c r="A48" s="10">
        <v>47</v>
      </c>
      <c r="B48" s="10" t="s">
        <v>32</v>
      </c>
      <c r="C48" s="10" t="s">
        <v>22</v>
      </c>
      <c r="D48" s="10" t="s">
        <v>34</v>
      </c>
      <c r="E48" s="10" t="s">
        <v>24</v>
      </c>
      <c r="F48" s="10">
        <v>20</v>
      </c>
      <c r="G48" s="9">
        <v>-6.73</v>
      </c>
      <c r="H48" s="9">
        <v>-65.900000000000006</v>
      </c>
      <c r="I48" s="10">
        <v>1200</v>
      </c>
      <c r="J48" s="10">
        <v>6.3</v>
      </c>
      <c r="K48" s="10">
        <v>-1</v>
      </c>
      <c r="L48" s="11">
        <v>9.3920634920634932E-3</v>
      </c>
      <c r="M48" s="11">
        <v>2.3956759999999997E-2</v>
      </c>
      <c r="N48" s="12">
        <v>0.4704507700739245</v>
      </c>
    </row>
    <row r="49" spans="1:14" x14ac:dyDescent="0.3">
      <c r="A49" s="10">
        <v>48</v>
      </c>
      <c r="B49" s="10" t="s">
        <v>32</v>
      </c>
      <c r="C49" s="10" t="s">
        <v>22</v>
      </c>
      <c r="D49" s="10" t="s">
        <v>35</v>
      </c>
      <c r="E49" s="10" t="s">
        <v>24</v>
      </c>
      <c r="F49" s="10">
        <v>20</v>
      </c>
      <c r="G49" s="9">
        <v>-6.11</v>
      </c>
      <c r="H49" s="9">
        <v>-99.5</v>
      </c>
      <c r="I49" s="10">
        <v>1200</v>
      </c>
      <c r="J49" s="10">
        <v>6.3</v>
      </c>
      <c r="K49" s="10">
        <v>-1</v>
      </c>
      <c r="L49" s="11">
        <v>1.4823809523809524E-2</v>
      </c>
      <c r="M49" s="11">
        <v>3.0067119999999999E-2</v>
      </c>
      <c r="N49" s="12">
        <v>0.59162871031782982</v>
      </c>
    </row>
    <row r="50" spans="1:14" x14ac:dyDescent="0.3">
      <c r="A50" s="10">
        <v>49</v>
      </c>
      <c r="B50" s="10" t="s">
        <v>32</v>
      </c>
      <c r="C50" s="10" t="s">
        <v>22</v>
      </c>
      <c r="D50" s="10" t="s">
        <v>33</v>
      </c>
      <c r="E50" s="10" t="s">
        <v>27</v>
      </c>
      <c r="F50" s="10">
        <v>10</v>
      </c>
      <c r="G50" s="9">
        <v>-5.74</v>
      </c>
      <c r="H50" s="9">
        <v>5.75</v>
      </c>
      <c r="I50" s="10">
        <v>1200</v>
      </c>
      <c r="J50" s="10">
        <v>6.3</v>
      </c>
      <c r="K50" s="10">
        <v>-1</v>
      </c>
      <c r="L50" s="11">
        <v>-1.823809523809524E-3</v>
      </c>
      <c r="M50" s="11">
        <v>1.294405E-2</v>
      </c>
      <c r="N50" s="12">
        <v>-0.16907933981801898</v>
      </c>
    </row>
    <row r="51" spans="1:14" x14ac:dyDescent="0.3">
      <c r="A51" s="10">
        <v>50</v>
      </c>
      <c r="B51" s="10" t="s">
        <v>32</v>
      </c>
      <c r="C51" s="10" t="s">
        <v>22</v>
      </c>
      <c r="D51" s="10" t="s">
        <v>34</v>
      </c>
      <c r="E51" s="10" t="s">
        <v>27</v>
      </c>
      <c r="F51" s="10">
        <v>10</v>
      </c>
      <c r="G51" s="9">
        <v>-4.5049999999999999</v>
      </c>
      <c r="H51" s="9">
        <v>-7.42</v>
      </c>
      <c r="I51" s="10">
        <v>1200</v>
      </c>
      <c r="J51" s="10">
        <v>6.3</v>
      </c>
      <c r="K51" s="10">
        <v>-1</v>
      </c>
      <c r="L51" s="11">
        <v>4.6269841269841271E-4</v>
      </c>
      <c r="M51" s="11">
        <v>1.1978379999999999E-2</v>
      </c>
      <c r="N51" s="12">
        <v>4.6353354563646774E-2</v>
      </c>
    </row>
    <row r="52" spans="1:14" x14ac:dyDescent="0.3">
      <c r="A52" s="10">
        <v>51</v>
      </c>
      <c r="B52" s="10" t="s">
        <v>32</v>
      </c>
      <c r="C52" s="10" t="s">
        <v>22</v>
      </c>
      <c r="D52" s="10" t="s">
        <v>35</v>
      </c>
      <c r="E52" s="10" t="s">
        <v>27</v>
      </c>
      <c r="F52" s="10">
        <v>10</v>
      </c>
      <c r="G52" s="9">
        <v>-6.36</v>
      </c>
      <c r="H52" s="9">
        <v>-9.5</v>
      </c>
      <c r="I52" s="10">
        <v>1200</v>
      </c>
      <c r="J52" s="10">
        <v>6.3</v>
      </c>
      <c r="K52" s="10">
        <v>-1</v>
      </c>
      <c r="L52" s="11">
        <v>4.9841269841269839E-4</v>
      </c>
      <c r="M52" s="11">
        <v>1.503356E-2</v>
      </c>
      <c r="N52" s="12">
        <v>3.9784005790726745E-2</v>
      </c>
    </row>
    <row r="53" spans="1:14" x14ac:dyDescent="0.3">
      <c r="A53" s="10">
        <v>52</v>
      </c>
      <c r="B53" s="10" t="s">
        <v>32</v>
      </c>
      <c r="C53" s="10" t="s">
        <v>22</v>
      </c>
      <c r="D53" s="10" t="s">
        <v>33</v>
      </c>
      <c r="E53" s="10" t="s">
        <v>27</v>
      </c>
      <c r="F53" s="10">
        <v>20</v>
      </c>
      <c r="G53" s="9">
        <v>-26.616</v>
      </c>
      <c r="H53" s="9">
        <v>-64.39</v>
      </c>
      <c r="I53" s="10">
        <v>1200</v>
      </c>
      <c r="J53" s="10">
        <v>6.3</v>
      </c>
      <c r="K53" s="10">
        <v>-1</v>
      </c>
      <c r="L53" s="11">
        <v>5.9958730158730161E-3</v>
      </c>
      <c r="M53" s="11">
        <v>2.5888100000000001E-2</v>
      </c>
      <c r="N53" s="12">
        <v>0.27792876337188199</v>
      </c>
    </row>
    <row r="54" spans="1:14" x14ac:dyDescent="0.3">
      <c r="A54" s="10">
        <v>53</v>
      </c>
      <c r="B54" s="10" t="s">
        <v>32</v>
      </c>
      <c r="C54" s="10" t="s">
        <v>22</v>
      </c>
      <c r="D54" s="10" t="s">
        <v>33</v>
      </c>
      <c r="E54" s="10" t="s">
        <v>27</v>
      </c>
      <c r="F54" s="10">
        <v>40</v>
      </c>
      <c r="G54" s="9">
        <v>-22.971</v>
      </c>
      <c r="H54" s="9">
        <v>-77.245000000000005</v>
      </c>
      <c r="I54" s="10">
        <v>1200</v>
      </c>
      <c r="J54" s="10">
        <v>6.3</v>
      </c>
      <c r="K54" s="10">
        <v>-1</v>
      </c>
      <c r="L54" s="11">
        <v>8.614920634920635E-3</v>
      </c>
      <c r="M54" s="11">
        <v>5.1776200000000001E-2</v>
      </c>
      <c r="N54" s="12">
        <v>0.19966518906186165</v>
      </c>
    </row>
    <row r="55" spans="1:14" x14ac:dyDescent="0.3">
      <c r="A55" s="10">
        <v>54</v>
      </c>
      <c r="B55" s="10" t="s">
        <v>32</v>
      </c>
      <c r="C55" s="10" t="s">
        <v>22</v>
      </c>
      <c r="D55" s="10" t="s">
        <v>35</v>
      </c>
      <c r="E55" s="10" t="s">
        <v>27</v>
      </c>
      <c r="F55" s="10">
        <v>20</v>
      </c>
      <c r="G55" s="9">
        <v>-21.32</v>
      </c>
      <c r="H55" s="9">
        <v>-44.12</v>
      </c>
      <c r="I55" s="10">
        <v>1200</v>
      </c>
      <c r="J55" s="10">
        <v>6.3</v>
      </c>
      <c r="K55" s="10">
        <v>-1</v>
      </c>
      <c r="L55" s="11">
        <v>3.6190476190476185E-3</v>
      </c>
      <c r="M55" s="11">
        <v>3.0067119999999999E-2</v>
      </c>
      <c r="N55" s="12">
        <v>0.14443874713830729</v>
      </c>
    </row>
    <row r="56" spans="1:14" x14ac:dyDescent="0.3">
      <c r="A56" s="10">
        <v>55</v>
      </c>
      <c r="B56" s="10" t="s">
        <v>32</v>
      </c>
      <c r="C56" s="10" t="s">
        <v>22</v>
      </c>
      <c r="D56" s="10" t="s">
        <v>35</v>
      </c>
      <c r="E56" s="10" t="s">
        <v>27</v>
      </c>
      <c r="F56" s="10">
        <v>40</v>
      </c>
      <c r="G56" s="9">
        <v>-24.37</v>
      </c>
      <c r="H56" s="9">
        <v>-83.5</v>
      </c>
      <c r="I56" s="10">
        <v>1200</v>
      </c>
      <c r="J56" s="10">
        <v>6.3</v>
      </c>
      <c r="K56" s="10">
        <v>-1</v>
      </c>
      <c r="L56" s="11">
        <v>9.3857142857142854E-3</v>
      </c>
      <c r="M56" s="11">
        <v>6.0134239999999999E-2</v>
      </c>
      <c r="N56" s="12">
        <v>0.18729524382210769</v>
      </c>
    </row>
    <row r="57" spans="1:14" x14ac:dyDescent="0.3">
      <c r="A57" s="10">
        <v>56</v>
      </c>
      <c r="B57" s="10" t="s">
        <v>32</v>
      </c>
      <c r="C57" s="10" t="s">
        <v>22</v>
      </c>
      <c r="D57" s="10" t="s">
        <v>34</v>
      </c>
      <c r="E57" s="10" t="s">
        <v>27</v>
      </c>
      <c r="F57" s="10">
        <v>20</v>
      </c>
      <c r="G57" s="9">
        <v>-12.07</v>
      </c>
      <c r="H57" s="9">
        <v>-44.83</v>
      </c>
      <c r="I57" s="10">
        <v>1200</v>
      </c>
      <c r="J57" s="10">
        <v>6.3</v>
      </c>
      <c r="K57" s="10">
        <v>-1</v>
      </c>
      <c r="L57" s="11">
        <v>5.1999999999999998E-3</v>
      </c>
      <c r="M57" s="11">
        <v>2.3956759999999997E-2</v>
      </c>
      <c r="N57" s="12">
        <v>0.26046927881733589</v>
      </c>
    </row>
    <row r="58" spans="1:14" x14ac:dyDescent="0.3">
      <c r="A58" s="10">
        <v>57</v>
      </c>
      <c r="B58" s="10" t="s">
        <v>32</v>
      </c>
      <c r="C58" s="10" t="s">
        <v>22</v>
      </c>
      <c r="D58" s="10" t="s">
        <v>34</v>
      </c>
      <c r="E58" s="10" t="s">
        <v>27</v>
      </c>
      <c r="F58" s="10">
        <v>40</v>
      </c>
      <c r="G58" s="9">
        <v>-24.73</v>
      </c>
      <c r="H58" s="9">
        <v>-126</v>
      </c>
      <c r="I58" s="10">
        <v>1200</v>
      </c>
      <c r="J58" s="10">
        <v>6.3</v>
      </c>
      <c r="K58" s="10">
        <v>-1</v>
      </c>
      <c r="L58" s="11">
        <v>1.6074603174603175E-2</v>
      </c>
      <c r="M58" s="11">
        <v>4.7913519999999994E-2</v>
      </c>
      <c r="N58" s="12">
        <v>0.40259041309266802</v>
      </c>
    </row>
    <row r="59" spans="1:14" x14ac:dyDescent="0.3">
      <c r="A59" s="10">
        <v>58</v>
      </c>
      <c r="B59" s="10" t="s">
        <v>32</v>
      </c>
      <c r="C59" s="10" t="s">
        <v>22</v>
      </c>
      <c r="D59" s="10" t="s">
        <v>34</v>
      </c>
      <c r="E59" s="10" t="s">
        <v>30</v>
      </c>
      <c r="F59" s="10">
        <v>20</v>
      </c>
      <c r="G59" s="9">
        <v>-19.577999999999999</v>
      </c>
      <c r="H59" s="9">
        <v>110.59</v>
      </c>
      <c r="I59" s="10">
        <v>1200</v>
      </c>
      <c r="J59" s="10">
        <v>7.8</v>
      </c>
      <c r="K59" s="10">
        <v>1</v>
      </c>
      <c r="L59" s="11">
        <v>1.6688205128205128E-2</v>
      </c>
      <c r="M59" s="11">
        <v>2.3956759999999997E-2</v>
      </c>
      <c r="N59" s="12">
        <v>0.835916298942184</v>
      </c>
    </row>
    <row r="60" spans="1:14" x14ac:dyDescent="0.3">
      <c r="A60" s="10">
        <v>59</v>
      </c>
      <c r="B60" s="10" t="s">
        <v>32</v>
      </c>
      <c r="C60" s="10" t="s">
        <v>22</v>
      </c>
      <c r="D60" s="10" t="s">
        <v>34</v>
      </c>
      <c r="E60" s="10" t="s">
        <v>30</v>
      </c>
      <c r="F60" s="10">
        <v>10</v>
      </c>
      <c r="G60" s="9">
        <v>3.41</v>
      </c>
      <c r="H60" s="9">
        <v>61.14</v>
      </c>
      <c r="I60" s="10">
        <v>1200</v>
      </c>
      <c r="J60" s="10">
        <v>7.8</v>
      </c>
      <c r="K60" s="10">
        <v>1</v>
      </c>
      <c r="L60" s="11">
        <v>7.4012820512820519E-3</v>
      </c>
      <c r="M60" s="11">
        <v>1.1978379999999999E-2</v>
      </c>
      <c r="N60" s="12">
        <v>0.74146407623889565</v>
      </c>
    </row>
    <row r="61" spans="1:14" x14ac:dyDescent="0.3">
      <c r="A61" s="10">
        <v>60</v>
      </c>
      <c r="B61" s="10" t="s">
        <v>32</v>
      </c>
      <c r="C61" s="10" t="s">
        <v>22</v>
      </c>
      <c r="D61" s="10" t="s">
        <v>33</v>
      </c>
      <c r="E61" s="10" t="s">
        <v>30</v>
      </c>
      <c r="F61" s="10">
        <v>10</v>
      </c>
      <c r="G61" s="9">
        <v>-9.6300000000000008</v>
      </c>
      <c r="H61" s="9">
        <v>41.8</v>
      </c>
      <c r="I61" s="10">
        <v>1200</v>
      </c>
      <c r="J61" s="10">
        <v>7.8</v>
      </c>
      <c r="K61" s="10">
        <v>1</v>
      </c>
      <c r="L61" s="11">
        <v>6.5935897435897431E-3</v>
      </c>
      <c r="M61" s="11">
        <v>1.294405E-2</v>
      </c>
      <c r="N61" s="12">
        <v>0.61126986471063471</v>
      </c>
    </row>
    <row r="62" spans="1:14" x14ac:dyDescent="0.3">
      <c r="A62" s="10">
        <v>61</v>
      </c>
      <c r="B62" s="10" t="s">
        <v>32</v>
      </c>
      <c r="C62" s="10" t="s">
        <v>22</v>
      </c>
      <c r="D62" s="10" t="s">
        <v>33</v>
      </c>
      <c r="E62" s="10" t="s">
        <v>30</v>
      </c>
      <c r="F62" s="10">
        <v>20</v>
      </c>
      <c r="G62" s="9">
        <v>-4.43</v>
      </c>
      <c r="H62" s="9">
        <v>114</v>
      </c>
      <c r="I62" s="10">
        <v>1200</v>
      </c>
      <c r="J62" s="10">
        <v>7.8</v>
      </c>
      <c r="K62" s="10">
        <v>1</v>
      </c>
      <c r="L62" s="11">
        <v>1.5183333333333335E-2</v>
      </c>
      <c r="M62" s="11">
        <v>2.5888100000000001E-2</v>
      </c>
      <c r="N62" s="12">
        <v>0.70379827024772001</v>
      </c>
    </row>
    <row r="63" spans="1:14" x14ac:dyDescent="0.3">
      <c r="A63" s="10">
        <v>62</v>
      </c>
      <c r="B63" s="10" t="s">
        <v>32</v>
      </c>
      <c r="C63" s="10" t="s">
        <v>22</v>
      </c>
      <c r="D63" s="10" t="s">
        <v>35</v>
      </c>
      <c r="E63" s="10" t="s">
        <v>30</v>
      </c>
      <c r="F63" s="10">
        <v>10</v>
      </c>
      <c r="G63" s="9">
        <v>1.63</v>
      </c>
      <c r="H63" s="9">
        <v>60.7</v>
      </c>
      <c r="I63" s="10">
        <v>1200</v>
      </c>
      <c r="J63" s="10">
        <v>7.8</v>
      </c>
      <c r="K63" s="10">
        <v>1</v>
      </c>
      <c r="L63" s="11">
        <v>7.5730769230769228E-3</v>
      </c>
      <c r="M63" s="11">
        <v>1.503356E-2</v>
      </c>
      <c r="N63" s="12">
        <v>0.60449369994148461</v>
      </c>
    </row>
    <row r="64" spans="1:14" x14ac:dyDescent="0.3">
      <c r="A64" s="10">
        <v>63</v>
      </c>
      <c r="B64" s="10" t="s">
        <v>32</v>
      </c>
      <c r="C64" s="10" t="s">
        <v>22</v>
      </c>
      <c r="D64" s="10" t="s">
        <v>35</v>
      </c>
      <c r="E64" s="10" t="s">
        <v>30</v>
      </c>
      <c r="F64" s="10">
        <v>20</v>
      </c>
      <c r="G64" s="9">
        <v>0.8</v>
      </c>
      <c r="H64" s="9">
        <v>120.65</v>
      </c>
      <c r="I64" s="10">
        <v>1200</v>
      </c>
      <c r="J64" s="10">
        <v>7.8</v>
      </c>
      <c r="K64" s="10">
        <v>1</v>
      </c>
      <c r="L64" s="11">
        <v>1.5365384615384618E-2</v>
      </c>
      <c r="M64" s="11">
        <v>3.0067119999999999E-2</v>
      </c>
      <c r="N64" s="12">
        <v>0.61324335481620917</v>
      </c>
    </row>
    <row r="65" spans="1:14" x14ac:dyDescent="0.3">
      <c r="A65" s="10">
        <v>64</v>
      </c>
      <c r="B65" s="10" t="s">
        <v>32</v>
      </c>
      <c r="C65" s="10" t="s">
        <v>22</v>
      </c>
      <c r="D65" s="10" t="s">
        <v>23</v>
      </c>
      <c r="E65" s="10" t="s">
        <v>27</v>
      </c>
      <c r="F65" s="10">
        <v>20</v>
      </c>
      <c r="G65" s="9">
        <v>-0.4</v>
      </c>
      <c r="H65" s="9">
        <v>-40</v>
      </c>
      <c r="I65" s="10">
        <v>1000</v>
      </c>
      <c r="J65" s="10">
        <v>6.3</v>
      </c>
      <c r="K65" s="10">
        <v>-1</v>
      </c>
      <c r="L65" s="11">
        <v>6.2857142857142868E-3</v>
      </c>
      <c r="M65" s="11">
        <v>0.06</v>
      </c>
      <c r="N65" s="12">
        <v>0.10476190476190478</v>
      </c>
    </row>
    <row r="66" spans="1:14" x14ac:dyDescent="0.3">
      <c r="A66" s="10">
        <v>65</v>
      </c>
      <c r="B66" s="10" t="s">
        <v>32</v>
      </c>
      <c r="C66" s="10" t="s">
        <v>22</v>
      </c>
      <c r="D66" s="10" t="s">
        <v>23</v>
      </c>
      <c r="E66" s="10" t="s">
        <v>28</v>
      </c>
      <c r="F66" s="10">
        <v>20</v>
      </c>
      <c r="G66" s="9">
        <v>-5</v>
      </c>
      <c r="H66" s="9">
        <v>-189</v>
      </c>
      <c r="I66" s="10">
        <v>1000</v>
      </c>
      <c r="J66" s="10">
        <v>6.3</v>
      </c>
      <c r="K66" s="10">
        <v>-1</v>
      </c>
      <c r="L66" s="11">
        <v>2.9206349206349208E-2</v>
      </c>
      <c r="M66" s="11">
        <v>0.06</v>
      </c>
      <c r="N66" s="12">
        <v>0.4867724867724868</v>
      </c>
    </row>
    <row r="67" spans="1:14" x14ac:dyDescent="0.3">
      <c r="A67" s="10">
        <v>66</v>
      </c>
      <c r="B67" s="10" t="s">
        <v>32</v>
      </c>
      <c r="C67" s="10" t="s">
        <v>22</v>
      </c>
      <c r="D67" s="10" t="s">
        <v>23</v>
      </c>
      <c r="E67" s="10" t="s">
        <v>29</v>
      </c>
      <c r="F67" s="10">
        <v>20</v>
      </c>
      <c r="G67" s="9">
        <v>1.5</v>
      </c>
      <c r="H67" s="9">
        <v>-0.4</v>
      </c>
      <c r="I67" s="10">
        <v>1000</v>
      </c>
      <c r="J67" s="10">
        <v>6.3</v>
      </c>
      <c r="K67" s="10">
        <v>-1</v>
      </c>
      <c r="L67" s="11">
        <v>3.015873015873016E-4</v>
      </c>
      <c r="M67" s="11">
        <v>0.06</v>
      </c>
      <c r="N67" s="12">
        <v>5.0264550264550265E-3</v>
      </c>
    </row>
    <row r="68" spans="1:14" x14ac:dyDescent="0.3">
      <c r="A68" s="10">
        <v>67</v>
      </c>
      <c r="B68" s="10" t="s">
        <v>32</v>
      </c>
      <c r="C68" s="10" t="s">
        <v>22</v>
      </c>
      <c r="D68" s="10" t="s">
        <v>23</v>
      </c>
      <c r="E68" s="10" t="s">
        <v>30</v>
      </c>
      <c r="F68" s="10">
        <v>5</v>
      </c>
      <c r="G68" s="9">
        <v>2.4</v>
      </c>
      <c r="H68" s="9">
        <v>154</v>
      </c>
      <c r="I68" s="10">
        <v>1000</v>
      </c>
      <c r="J68" s="10">
        <v>7.8</v>
      </c>
      <c r="K68" s="10">
        <v>1</v>
      </c>
      <c r="L68" s="11">
        <v>1.9435897435897433E-2</v>
      </c>
      <c r="M68" s="11">
        <v>0.02</v>
      </c>
      <c r="N68" s="12">
        <v>0.97179487179487178</v>
      </c>
    </row>
    <row r="69" spans="1:14" x14ac:dyDescent="0.3">
      <c r="A69" s="10">
        <v>68</v>
      </c>
      <c r="B69" s="10" t="s">
        <v>32</v>
      </c>
      <c r="C69" s="10" t="s">
        <v>22</v>
      </c>
      <c r="D69" s="10" t="s">
        <v>23</v>
      </c>
      <c r="E69" s="10" t="s">
        <v>31</v>
      </c>
      <c r="F69" s="10">
        <v>5</v>
      </c>
      <c r="G69" s="9">
        <v>2.9</v>
      </c>
      <c r="H69" s="9">
        <v>114</v>
      </c>
      <c r="I69" s="10">
        <v>1000</v>
      </c>
      <c r="J69" s="10">
        <v>7.8</v>
      </c>
      <c r="K69" s="10">
        <v>1</v>
      </c>
      <c r="L69" s="11">
        <v>1.4243589743589743E-2</v>
      </c>
      <c r="M69" s="11">
        <v>0.02</v>
      </c>
      <c r="N69" s="12">
        <v>0.71217948717948709</v>
      </c>
    </row>
    <row r="70" spans="1:14" x14ac:dyDescent="0.3">
      <c r="A70" s="10">
        <v>69</v>
      </c>
      <c r="B70" s="10" t="s">
        <v>32</v>
      </c>
      <c r="C70" s="10" t="s">
        <v>22</v>
      </c>
      <c r="D70" s="10" t="s">
        <v>25</v>
      </c>
      <c r="E70" s="10" t="s">
        <v>24</v>
      </c>
      <c r="F70" s="10">
        <v>20</v>
      </c>
      <c r="G70" s="9">
        <v>2.8</v>
      </c>
      <c r="H70" s="9">
        <v>1.2</v>
      </c>
      <c r="I70" s="10">
        <v>1000</v>
      </c>
      <c r="J70" s="10">
        <v>6.3</v>
      </c>
      <c r="K70" s="10">
        <v>-1</v>
      </c>
      <c r="L70" s="11">
        <v>2.5396825396825396E-4</v>
      </c>
      <c r="M70" s="11">
        <v>0.09</v>
      </c>
      <c r="N70" s="12">
        <v>2.8218694885361554E-3</v>
      </c>
    </row>
    <row r="71" spans="1:14" x14ac:dyDescent="0.3">
      <c r="A71" s="10">
        <v>70</v>
      </c>
      <c r="B71" s="10" t="s">
        <v>32</v>
      </c>
      <c r="C71" s="10" t="s">
        <v>22</v>
      </c>
      <c r="D71" s="10" t="s">
        <v>25</v>
      </c>
      <c r="E71" s="10" t="s">
        <v>27</v>
      </c>
      <c r="F71" s="10">
        <v>20</v>
      </c>
      <c r="G71" s="9">
        <v>-3.1</v>
      </c>
      <c r="H71" s="9">
        <v>-230</v>
      </c>
      <c r="I71" s="10">
        <v>1000</v>
      </c>
      <c r="J71" s="10">
        <v>6.3</v>
      </c>
      <c r="K71" s="10">
        <v>-1</v>
      </c>
      <c r="L71" s="11">
        <v>3.6015873015873022E-2</v>
      </c>
      <c r="M71" s="11">
        <v>0.09</v>
      </c>
      <c r="N71" s="12">
        <v>0.40017636684303359</v>
      </c>
    </row>
    <row r="72" spans="1:14" x14ac:dyDescent="0.3">
      <c r="A72" s="10">
        <v>71</v>
      </c>
      <c r="B72" s="10" t="s">
        <v>32</v>
      </c>
      <c r="C72" s="10" t="s">
        <v>22</v>
      </c>
      <c r="D72" s="10" t="s">
        <v>25</v>
      </c>
      <c r="E72" s="10" t="s">
        <v>28</v>
      </c>
      <c r="F72" s="10">
        <v>20</v>
      </c>
      <c r="G72" s="9">
        <v>-15</v>
      </c>
      <c r="H72" s="9">
        <v>-429</v>
      </c>
      <c r="I72" s="10">
        <v>1000</v>
      </c>
      <c r="J72" s="10">
        <v>6.3</v>
      </c>
      <c r="K72" s="10">
        <v>-1</v>
      </c>
      <c r="L72" s="11">
        <v>6.5714285714285711E-2</v>
      </c>
      <c r="M72" s="11">
        <v>0.09</v>
      </c>
      <c r="N72" s="12">
        <v>0.73015873015873023</v>
      </c>
    </row>
    <row r="73" spans="1:14" x14ac:dyDescent="0.3">
      <c r="A73" s="10">
        <v>72</v>
      </c>
      <c r="B73" s="10" t="s">
        <v>32</v>
      </c>
      <c r="C73" s="10" t="s">
        <v>22</v>
      </c>
      <c r="D73" s="10" t="s">
        <v>25</v>
      </c>
      <c r="E73" s="10" t="s">
        <v>29</v>
      </c>
      <c r="F73" s="10">
        <v>20</v>
      </c>
      <c r="G73" s="9">
        <v>7</v>
      </c>
      <c r="H73" s="9">
        <v>-1</v>
      </c>
      <c r="I73" s="10">
        <v>1000</v>
      </c>
      <c r="J73" s="10">
        <v>6.3</v>
      </c>
      <c r="K73" s="10">
        <v>-1</v>
      </c>
      <c r="L73" s="11">
        <v>1.2698412698412698E-3</v>
      </c>
      <c r="M73" s="11">
        <v>0.09</v>
      </c>
      <c r="N73" s="12">
        <v>1.4109347442680777E-2</v>
      </c>
    </row>
    <row r="74" spans="1:14" x14ac:dyDescent="0.3">
      <c r="A74" s="10">
        <v>73</v>
      </c>
      <c r="B74" s="10" t="s">
        <v>32</v>
      </c>
      <c r="C74" s="10" t="s">
        <v>22</v>
      </c>
      <c r="D74" s="10" t="s">
        <v>25</v>
      </c>
      <c r="E74" s="10" t="s">
        <v>30</v>
      </c>
      <c r="F74" s="10">
        <v>5</v>
      </c>
      <c r="G74" s="9">
        <v>2.8</v>
      </c>
      <c r="H74" s="9">
        <v>154</v>
      </c>
      <c r="I74" s="10">
        <v>1000</v>
      </c>
      <c r="J74" s="10">
        <v>7.8</v>
      </c>
      <c r="K74" s="10">
        <v>1</v>
      </c>
      <c r="L74" s="11">
        <v>1.9384615384615386E-2</v>
      </c>
      <c r="M74" s="11">
        <v>0.09</v>
      </c>
      <c r="N74" s="12">
        <v>0.21538461538461542</v>
      </c>
    </row>
    <row r="75" spans="1:14" x14ac:dyDescent="0.3">
      <c r="A75" s="10">
        <v>74</v>
      </c>
      <c r="B75" s="10" t="s">
        <v>32</v>
      </c>
      <c r="C75" s="10" t="s">
        <v>22</v>
      </c>
      <c r="D75" s="10" t="s">
        <v>25</v>
      </c>
      <c r="E75" s="10" t="s">
        <v>31</v>
      </c>
      <c r="F75" s="10">
        <v>5</v>
      </c>
      <c r="G75" s="9">
        <v>3.2</v>
      </c>
      <c r="H75" s="9">
        <v>197</v>
      </c>
      <c r="I75" s="10">
        <v>1000</v>
      </c>
      <c r="J75" s="10">
        <v>7.8</v>
      </c>
      <c r="K75" s="10">
        <v>1</v>
      </c>
      <c r="L75" s="11">
        <v>2.4846153846153848E-2</v>
      </c>
      <c r="M75" s="11">
        <v>0.09</v>
      </c>
      <c r="N75" s="12">
        <v>0.27606837606837614</v>
      </c>
    </row>
    <row r="76" spans="1:14" x14ac:dyDescent="0.3">
      <c r="A76" s="10">
        <v>75</v>
      </c>
      <c r="B76" s="10" t="s">
        <v>32</v>
      </c>
      <c r="C76" s="10" t="s">
        <v>22</v>
      </c>
      <c r="D76" s="10" t="s">
        <v>26</v>
      </c>
      <c r="E76" s="10" t="s">
        <v>24</v>
      </c>
      <c r="F76" s="10">
        <v>20</v>
      </c>
      <c r="G76" s="9">
        <v>-0.4</v>
      </c>
      <c r="H76" s="9">
        <v>-4108</v>
      </c>
      <c r="I76" s="10">
        <v>1000</v>
      </c>
      <c r="J76" s="10">
        <v>6.3</v>
      </c>
      <c r="K76" s="10">
        <v>-1</v>
      </c>
      <c r="L76" s="11">
        <v>0.65200000000000014</v>
      </c>
      <c r="M76" s="11">
        <v>0.03</v>
      </c>
      <c r="N76" s="12">
        <v>21.733333333333338</v>
      </c>
    </row>
    <row r="77" spans="1:14" x14ac:dyDescent="0.3">
      <c r="A77" s="10">
        <v>76</v>
      </c>
      <c r="B77" s="10" t="s">
        <v>32</v>
      </c>
      <c r="C77" s="10" t="s">
        <v>22</v>
      </c>
      <c r="D77" s="10" t="s">
        <v>26</v>
      </c>
      <c r="E77" s="10" t="s">
        <v>27</v>
      </c>
      <c r="F77" s="10">
        <v>20</v>
      </c>
      <c r="G77" s="9">
        <v>5.0999999999999996</v>
      </c>
      <c r="H77" s="9">
        <v>-43</v>
      </c>
      <c r="I77" s="10">
        <v>1000</v>
      </c>
      <c r="J77" s="10">
        <v>6.3</v>
      </c>
      <c r="K77" s="10">
        <v>-1</v>
      </c>
      <c r="L77" s="11">
        <v>7.6349206349206359E-3</v>
      </c>
      <c r="M77" s="11">
        <v>0.03</v>
      </c>
      <c r="N77" s="12">
        <v>0.25449735449735456</v>
      </c>
    </row>
    <row r="78" spans="1:14" x14ac:dyDescent="0.3">
      <c r="A78" s="10">
        <v>77</v>
      </c>
      <c r="B78" s="10" t="s">
        <v>32</v>
      </c>
      <c r="C78" s="10" t="s">
        <v>22</v>
      </c>
      <c r="D78" s="10" t="s">
        <v>26</v>
      </c>
      <c r="E78" s="10" t="s">
        <v>28</v>
      </c>
      <c r="F78" s="10">
        <v>20</v>
      </c>
      <c r="G78" s="9">
        <v>-1</v>
      </c>
      <c r="H78" s="9">
        <v>-438</v>
      </c>
      <c r="I78" s="10">
        <v>1000</v>
      </c>
      <c r="J78" s="10">
        <v>6.3</v>
      </c>
      <c r="K78" s="10">
        <v>-1</v>
      </c>
      <c r="L78" s="11">
        <v>6.9365079365079366E-2</v>
      </c>
      <c r="M78" s="11">
        <v>0.03</v>
      </c>
      <c r="N78" s="12">
        <v>2.3121693121693121</v>
      </c>
    </row>
    <row r="79" spans="1:14" x14ac:dyDescent="0.3">
      <c r="A79" s="10">
        <v>78</v>
      </c>
      <c r="B79" s="10" t="s">
        <v>32</v>
      </c>
      <c r="C79" s="10" t="s">
        <v>22</v>
      </c>
      <c r="D79" s="10" t="s">
        <v>26</v>
      </c>
      <c r="E79" s="10" t="s">
        <v>29</v>
      </c>
      <c r="F79" s="10">
        <v>20</v>
      </c>
      <c r="G79" s="9">
        <v>-2</v>
      </c>
      <c r="H79" s="9">
        <v>-2.2999999999999998</v>
      </c>
      <c r="I79" s="10">
        <v>1000</v>
      </c>
      <c r="J79" s="10">
        <v>6.3</v>
      </c>
      <c r="K79" s="10">
        <v>-1</v>
      </c>
      <c r="L79" s="11">
        <v>4.7619047619047593E-5</v>
      </c>
      <c r="M79" s="11">
        <v>0.03</v>
      </c>
      <c r="N79" s="12">
        <v>1.5873015873015864E-3</v>
      </c>
    </row>
    <row r="80" spans="1:14" x14ac:dyDescent="0.3">
      <c r="A80" s="10">
        <v>79</v>
      </c>
      <c r="B80" s="10" t="s">
        <v>32</v>
      </c>
      <c r="C80" s="10" t="s">
        <v>22</v>
      </c>
      <c r="D80" s="10" t="s">
        <v>26</v>
      </c>
      <c r="E80" s="10" t="s">
        <v>30</v>
      </c>
      <c r="F80" s="10">
        <v>5</v>
      </c>
      <c r="G80" s="9">
        <v>1.7</v>
      </c>
      <c r="H80" s="9">
        <v>224</v>
      </c>
      <c r="I80" s="10">
        <v>1000</v>
      </c>
      <c r="J80" s="10">
        <v>7.8</v>
      </c>
      <c r="K80" s="10">
        <v>1</v>
      </c>
      <c r="L80" s="11">
        <v>2.8500000000000001E-2</v>
      </c>
      <c r="M80" s="11">
        <v>0.03</v>
      </c>
      <c r="N80" s="12">
        <v>0.95</v>
      </c>
    </row>
    <row r="81" spans="1:14" x14ac:dyDescent="0.3">
      <c r="A81" s="10">
        <v>80</v>
      </c>
      <c r="B81" s="10" t="s">
        <v>32</v>
      </c>
      <c r="C81" s="10" t="s">
        <v>22</v>
      </c>
      <c r="D81" s="10" t="s">
        <v>26</v>
      </c>
      <c r="E81" s="10" t="s">
        <v>31</v>
      </c>
      <c r="F81" s="10">
        <v>5</v>
      </c>
      <c r="G81" s="9">
        <v>3.4</v>
      </c>
      <c r="H81" s="9">
        <v>197</v>
      </c>
      <c r="I81" s="10">
        <v>1000</v>
      </c>
      <c r="J81" s="10">
        <v>7.8</v>
      </c>
      <c r="K81" s="10">
        <v>1</v>
      </c>
      <c r="L81" s="11">
        <v>2.482051282051282E-2</v>
      </c>
      <c r="M81" s="11">
        <v>0.03</v>
      </c>
      <c r="N81" s="12">
        <v>0.8273504273504273</v>
      </c>
    </row>
    <row r="82" spans="1:14" x14ac:dyDescent="0.3">
      <c r="A82" s="10">
        <v>81</v>
      </c>
      <c r="B82" s="10" t="s">
        <v>32</v>
      </c>
      <c r="C82" s="10" t="s">
        <v>22</v>
      </c>
      <c r="D82" s="10" t="s">
        <v>23</v>
      </c>
      <c r="E82" s="10" t="s">
        <v>24</v>
      </c>
      <c r="F82" s="10">
        <v>20</v>
      </c>
      <c r="G82" s="9">
        <v>-10.8</v>
      </c>
      <c r="H82" s="9">
        <v>-124.45</v>
      </c>
      <c r="I82" s="10">
        <v>1274.5999999999999</v>
      </c>
      <c r="J82" s="10">
        <v>6.3</v>
      </c>
      <c r="K82" s="10">
        <v>-1</v>
      </c>
      <c r="L82" s="11">
        <v>1.803968253968254E-2</v>
      </c>
      <c r="M82" s="11">
        <v>1.7475379999999999E-2</v>
      </c>
      <c r="N82" s="12">
        <v>1.3157584765011898</v>
      </c>
    </row>
    <row r="83" spans="1:14" x14ac:dyDescent="0.3">
      <c r="A83" s="10">
        <v>84</v>
      </c>
      <c r="B83" s="10" t="s">
        <v>32</v>
      </c>
      <c r="C83" s="10" t="s">
        <v>22</v>
      </c>
      <c r="D83" s="10" t="s">
        <v>26</v>
      </c>
      <c r="E83" s="10" t="s">
        <v>24</v>
      </c>
      <c r="F83" s="10">
        <v>20</v>
      </c>
      <c r="G83" s="9">
        <v>-16.8</v>
      </c>
      <c r="H83" s="9">
        <v>-344.9</v>
      </c>
      <c r="I83" s="10">
        <v>1274.5999999999999</v>
      </c>
      <c r="J83" s="10">
        <v>6.3</v>
      </c>
      <c r="K83" s="10">
        <v>-1</v>
      </c>
      <c r="L83" s="11">
        <v>5.2079365079365073E-2</v>
      </c>
      <c r="M83" s="11">
        <v>2.563694E-2</v>
      </c>
      <c r="N83" s="12">
        <v>2.5892465610232236</v>
      </c>
    </row>
    <row r="84" spans="1:14" x14ac:dyDescent="0.3">
      <c r="A84" s="10">
        <v>85</v>
      </c>
      <c r="B84" s="10" t="s">
        <v>32</v>
      </c>
      <c r="C84" s="10" t="s">
        <v>22</v>
      </c>
      <c r="D84" s="10" t="s">
        <v>34</v>
      </c>
      <c r="E84" s="10" t="s">
        <v>24</v>
      </c>
      <c r="F84" s="10">
        <v>20</v>
      </c>
      <c r="G84" s="9">
        <v>-4.1900000000000004</v>
      </c>
      <c r="H84" s="9">
        <v>-128.44999999999999</v>
      </c>
      <c r="I84" s="10">
        <v>1274.5999999999999</v>
      </c>
      <c r="J84" s="10">
        <v>6.3</v>
      </c>
      <c r="K84" s="10">
        <v>-1</v>
      </c>
      <c r="L84" s="11">
        <v>1.9723809523809522E-2</v>
      </c>
      <c r="M84" s="11">
        <v>2.7878840000000002E-2</v>
      </c>
      <c r="N84" s="12">
        <v>0.90175802217910117</v>
      </c>
    </row>
    <row r="85" spans="1:14" x14ac:dyDescent="0.3">
      <c r="A85" s="10">
        <v>88</v>
      </c>
      <c r="B85" s="10" t="s">
        <v>32</v>
      </c>
      <c r="C85" s="10" t="s">
        <v>22</v>
      </c>
      <c r="D85" s="10" t="s">
        <v>25</v>
      </c>
      <c r="E85" s="10" t="s">
        <v>24</v>
      </c>
      <c r="F85" s="10">
        <v>20</v>
      </c>
      <c r="G85" s="9">
        <v>-7.75</v>
      </c>
      <c r="H85" s="9">
        <v>-13.51</v>
      </c>
      <c r="I85" s="10">
        <v>1274.5999999999999</v>
      </c>
      <c r="J85" s="10">
        <v>6.3</v>
      </c>
      <c r="K85" s="10">
        <v>-1</v>
      </c>
      <c r="L85" s="11">
        <v>9.1428571428571427E-4</v>
      </c>
      <c r="M85" s="11">
        <v>4.1228879999999996E-2</v>
      </c>
      <c r="N85" s="12">
        <v>2.8265346316188343E-2</v>
      </c>
    </row>
    <row r="86" spans="1:14" x14ac:dyDescent="0.3">
      <c r="A86" s="10">
        <v>89</v>
      </c>
      <c r="B86" s="10" t="s">
        <v>32</v>
      </c>
      <c r="C86" s="10" t="s">
        <v>22</v>
      </c>
      <c r="D86" s="10" t="s">
        <v>33</v>
      </c>
      <c r="E86" s="10" t="s">
        <v>24</v>
      </c>
      <c r="F86" s="10">
        <v>10</v>
      </c>
      <c r="G86" s="9">
        <v>-9.59</v>
      </c>
      <c r="H86" s="9">
        <v>-114.24</v>
      </c>
      <c r="I86" s="10">
        <v>1274.5999999999999</v>
      </c>
      <c r="J86" s="10">
        <v>6.3</v>
      </c>
      <c r="K86" s="10">
        <v>-1</v>
      </c>
      <c r="L86" s="11">
        <v>1.6611111111111111E-2</v>
      </c>
      <c r="M86" s="11">
        <v>1.5823669999999998E-2</v>
      </c>
      <c r="N86" s="12">
        <v>1.338028549775256</v>
      </c>
    </row>
    <row r="87" spans="1:14" x14ac:dyDescent="0.3">
      <c r="A87" s="10">
        <v>90</v>
      </c>
      <c r="B87" s="10" t="s">
        <v>32</v>
      </c>
      <c r="C87" s="10" t="s">
        <v>22</v>
      </c>
      <c r="D87" s="10" t="s">
        <v>26</v>
      </c>
      <c r="E87" s="10" t="s">
        <v>24</v>
      </c>
      <c r="F87" s="10">
        <v>20</v>
      </c>
      <c r="G87" s="9">
        <v>-9.31</v>
      </c>
      <c r="H87" s="9">
        <v>-41.262999999999998</v>
      </c>
      <c r="I87" s="10">
        <v>1274.5999999999999</v>
      </c>
      <c r="J87" s="10">
        <v>6.3</v>
      </c>
      <c r="K87" s="10">
        <v>-1</v>
      </c>
      <c r="L87" s="11">
        <v>5.071904761904761E-3</v>
      </c>
      <c r="M87" s="11">
        <v>2.563694E-2</v>
      </c>
      <c r="N87" s="12">
        <v>0.25216152198834213</v>
      </c>
    </row>
    <row r="88" spans="1:14" x14ac:dyDescent="0.3">
      <c r="A88" s="10">
        <v>91</v>
      </c>
      <c r="B88" s="10" t="s">
        <v>32</v>
      </c>
      <c r="C88" s="10" t="s">
        <v>22</v>
      </c>
      <c r="D88" s="10" t="s">
        <v>34</v>
      </c>
      <c r="E88" s="10" t="s">
        <v>24</v>
      </c>
      <c r="F88" s="10">
        <v>10</v>
      </c>
      <c r="G88" s="9">
        <v>-1.74</v>
      </c>
      <c r="H88" s="9">
        <v>-47.87</v>
      </c>
      <c r="I88" s="10">
        <v>1274.5999999999999</v>
      </c>
      <c r="J88" s="10">
        <v>6.3</v>
      </c>
      <c r="K88" s="10">
        <v>-1</v>
      </c>
      <c r="L88" s="11">
        <v>7.3222222222222222E-3</v>
      </c>
      <c r="M88" s="11">
        <v>1.3939420000000001E-2</v>
      </c>
      <c r="N88" s="12">
        <v>0.66953319753938423</v>
      </c>
    </row>
    <row r="89" spans="1:14" x14ac:dyDescent="0.3">
      <c r="A89" s="10">
        <v>92</v>
      </c>
      <c r="B89" s="10" t="s">
        <v>32</v>
      </c>
      <c r="C89" s="10" t="s">
        <v>22</v>
      </c>
      <c r="D89" s="10" t="s">
        <v>35</v>
      </c>
      <c r="E89" s="10" t="s">
        <v>24</v>
      </c>
      <c r="F89" s="10">
        <v>10</v>
      </c>
      <c r="G89" s="9">
        <v>-3.65</v>
      </c>
      <c r="H89" s="9">
        <v>-72.372</v>
      </c>
      <c r="I89" s="10">
        <v>1274.5999999999999</v>
      </c>
      <c r="J89" s="10">
        <v>6.3</v>
      </c>
      <c r="K89" s="10">
        <v>-1</v>
      </c>
      <c r="L89" s="11">
        <v>1.0908253968253968E-2</v>
      </c>
      <c r="M89" s="11">
        <v>1.553942E-2</v>
      </c>
      <c r="N89" s="12">
        <v>0.89473484260908742</v>
      </c>
    </row>
    <row r="90" spans="1:14" x14ac:dyDescent="0.3">
      <c r="A90" s="10">
        <v>94</v>
      </c>
      <c r="B90" s="10" t="s">
        <v>32</v>
      </c>
      <c r="C90" s="10" t="s">
        <v>22</v>
      </c>
      <c r="D90" s="10" t="s">
        <v>25</v>
      </c>
      <c r="E90" s="10" t="s">
        <v>24</v>
      </c>
      <c r="F90" s="10">
        <v>40</v>
      </c>
      <c r="G90" s="9">
        <v>-10</v>
      </c>
      <c r="H90" s="9">
        <v>-14.3</v>
      </c>
      <c r="I90" s="10">
        <v>1274.5999999999999</v>
      </c>
      <c r="J90" s="10">
        <v>6.3</v>
      </c>
      <c r="K90" s="10">
        <v>-1</v>
      </c>
      <c r="L90" s="11">
        <v>6.8253968253968267E-4</v>
      </c>
      <c r="M90" s="11">
        <v>3.8412680000000005E-2</v>
      </c>
      <c r="N90" s="12">
        <v>2.2647862095669435E-2</v>
      </c>
    </row>
    <row r="91" spans="1:14" x14ac:dyDescent="0.3">
      <c r="A91" s="10">
        <v>95</v>
      </c>
      <c r="B91" s="10" t="s">
        <v>32</v>
      </c>
      <c r="C91" s="10" t="s">
        <v>22</v>
      </c>
      <c r="D91" s="10" t="s">
        <v>33</v>
      </c>
      <c r="E91" s="10" t="s">
        <v>24</v>
      </c>
      <c r="F91" s="10">
        <v>40</v>
      </c>
      <c r="G91" s="9">
        <v>-10</v>
      </c>
      <c r="H91" s="9">
        <v>-474.36</v>
      </c>
      <c r="I91" s="10">
        <v>1274.5999999999999</v>
      </c>
      <c r="J91" s="10">
        <v>6.3</v>
      </c>
      <c r="K91" s="10">
        <v>-1</v>
      </c>
      <c r="L91" s="11">
        <v>7.3707936507936514E-2</v>
      </c>
      <c r="M91" s="11">
        <v>5.6225839999999999E-2</v>
      </c>
      <c r="N91" s="12">
        <v>1.6709067552039396</v>
      </c>
    </row>
    <row r="92" spans="1:14" x14ac:dyDescent="0.3">
      <c r="A92" s="10">
        <v>96</v>
      </c>
      <c r="B92" s="10" t="s">
        <v>32</v>
      </c>
      <c r="C92" s="10" t="s">
        <v>22</v>
      </c>
      <c r="D92" s="10" t="s">
        <v>26</v>
      </c>
      <c r="E92" s="10" t="s">
        <v>24</v>
      </c>
      <c r="F92" s="10">
        <v>40</v>
      </c>
      <c r="G92" s="9">
        <v>-10</v>
      </c>
      <c r="H92" s="9">
        <v>-96.64</v>
      </c>
      <c r="I92" s="10">
        <v>1274.5999999999999</v>
      </c>
      <c r="J92" s="10">
        <v>6.3</v>
      </c>
      <c r="K92" s="10">
        <v>-1</v>
      </c>
      <c r="L92" s="11">
        <v>1.3752380952380952E-2</v>
      </c>
      <c r="M92" s="11">
        <v>5.1273880000000001E-2</v>
      </c>
      <c r="N92" s="12">
        <v>0.34186577574985083</v>
      </c>
    </row>
    <row r="93" spans="1:14" x14ac:dyDescent="0.3">
      <c r="A93" s="10">
        <v>97</v>
      </c>
      <c r="B93" s="10" t="s">
        <v>32</v>
      </c>
      <c r="C93" s="10" t="s">
        <v>22</v>
      </c>
      <c r="D93" s="10" t="s">
        <v>34</v>
      </c>
      <c r="E93" s="10" t="s">
        <v>24</v>
      </c>
      <c r="F93" s="10">
        <v>20</v>
      </c>
      <c r="G93" s="9">
        <v>-10</v>
      </c>
      <c r="H93" s="9">
        <v>-140.08000000000001</v>
      </c>
      <c r="I93" s="10">
        <v>1274.5999999999999</v>
      </c>
      <c r="J93" s="10">
        <v>6.3</v>
      </c>
      <c r="K93" s="10">
        <v>-1</v>
      </c>
      <c r="L93" s="11">
        <v>2.064761904761905E-2</v>
      </c>
      <c r="M93" s="11">
        <v>2.7878840000000002E-2</v>
      </c>
      <c r="N93" s="12">
        <v>0.94399391216044992</v>
      </c>
    </row>
    <row r="94" spans="1:14" x14ac:dyDescent="0.3">
      <c r="A94" s="10">
        <v>98</v>
      </c>
      <c r="B94" s="10" t="s">
        <v>32</v>
      </c>
      <c r="C94" s="10" t="s">
        <v>22</v>
      </c>
      <c r="D94" s="10" t="s">
        <v>35</v>
      </c>
      <c r="E94" s="10" t="s">
        <v>24</v>
      </c>
      <c r="F94" s="10">
        <v>20</v>
      </c>
      <c r="G94" s="9">
        <v>-10</v>
      </c>
      <c r="H94" s="9">
        <v>-172.93</v>
      </c>
      <c r="I94" s="10">
        <v>1274.5999999999999</v>
      </c>
      <c r="J94" s="10">
        <v>6.3</v>
      </c>
      <c r="K94" s="10">
        <v>-1</v>
      </c>
      <c r="L94" s="11">
        <v>2.5861904761904767E-2</v>
      </c>
      <c r="M94" s="11">
        <v>3.107884E-2</v>
      </c>
      <c r="N94" s="12">
        <v>1.0606439561297594</v>
      </c>
    </row>
    <row r="95" spans="1:14" x14ac:dyDescent="0.3">
      <c r="A95" s="10">
        <v>100</v>
      </c>
      <c r="B95" s="10" t="s">
        <v>32</v>
      </c>
      <c r="C95" s="10" t="s">
        <v>22</v>
      </c>
      <c r="D95" s="10" t="s">
        <v>23</v>
      </c>
      <c r="E95" s="10" t="s">
        <v>28</v>
      </c>
      <c r="F95" s="10">
        <v>20</v>
      </c>
      <c r="G95" s="9">
        <v>-6.7050000000000001</v>
      </c>
      <c r="H95" s="9">
        <v>-13.398</v>
      </c>
      <c r="I95" s="10">
        <v>1200</v>
      </c>
      <c r="J95" s="10">
        <v>6.3</v>
      </c>
      <c r="K95" s="10">
        <v>-1</v>
      </c>
      <c r="L95" s="11">
        <v>1.0623809523809522E-3</v>
      </c>
      <c r="M95" s="11">
        <v>1.7475380000000002E-2</v>
      </c>
      <c r="N95" s="12">
        <v>7.29516120883862E-2</v>
      </c>
    </row>
    <row r="96" spans="1:14" x14ac:dyDescent="0.3">
      <c r="A96" s="10">
        <v>101</v>
      </c>
      <c r="B96" s="10" t="s">
        <v>32</v>
      </c>
      <c r="C96" s="10" t="s">
        <v>22</v>
      </c>
      <c r="D96" s="10" t="s">
        <v>23</v>
      </c>
      <c r="E96" s="10" t="s">
        <v>28</v>
      </c>
      <c r="F96" s="10">
        <v>40</v>
      </c>
      <c r="G96" s="9">
        <v>-11.27</v>
      </c>
      <c r="H96" s="9">
        <v>-32.273000000000003</v>
      </c>
      <c r="I96" s="10">
        <v>1200</v>
      </c>
      <c r="J96" s="10">
        <v>6.3</v>
      </c>
      <c r="K96" s="10">
        <v>-1</v>
      </c>
      <c r="L96" s="11">
        <v>3.3338095238095245E-3</v>
      </c>
      <c r="M96" s="11">
        <v>3.4950760000000004E-2</v>
      </c>
      <c r="N96" s="12">
        <v>0.1144630740095903</v>
      </c>
    </row>
    <row r="97" spans="1:14" x14ac:dyDescent="0.3">
      <c r="A97" s="10">
        <v>102</v>
      </c>
      <c r="B97" s="10" t="s">
        <v>32</v>
      </c>
      <c r="C97" s="10" t="s">
        <v>22</v>
      </c>
      <c r="D97" s="10" t="s">
        <v>25</v>
      </c>
      <c r="E97" s="10" t="s">
        <v>28</v>
      </c>
      <c r="F97" s="10">
        <v>10</v>
      </c>
      <c r="G97" s="9">
        <v>-0.63160000000000005</v>
      </c>
      <c r="H97" s="9">
        <v>-41.267000000000003</v>
      </c>
      <c r="I97" s="10">
        <v>1200</v>
      </c>
      <c r="J97" s="10">
        <v>6.3</v>
      </c>
      <c r="K97" s="10">
        <v>-1</v>
      </c>
      <c r="L97" s="11">
        <v>6.4500634920634922E-3</v>
      </c>
      <c r="M97" s="11">
        <v>2.0614439999999998E-2</v>
      </c>
      <c r="N97" s="12">
        <v>0.37546866131101264</v>
      </c>
    </row>
    <row r="98" spans="1:14" x14ac:dyDescent="0.3">
      <c r="A98" s="10">
        <v>103</v>
      </c>
      <c r="B98" s="10" t="s">
        <v>32</v>
      </c>
      <c r="C98" s="10" t="s">
        <v>22</v>
      </c>
      <c r="D98" s="10" t="s">
        <v>25</v>
      </c>
      <c r="E98" s="10" t="s">
        <v>28</v>
      </c>
      <c r="F98" s="10">
        <v>20</v>
      </c>
      <c r="G98" s="9">
        <v>-7.8425000000000002</v>
      </c>
      <c r="H98" s="9">
        <v>-73.808999999999997</v>
      </c>
      <c r="I98" s="10">
        <v>1200</v>
      </c>
      <c r="J98" s="10">
        <v>6.3</v>
      </c>
      <c r="K98" s="10">
        <v>-1</v>
      </c>
      <c r="L98" s="11">
        <v>1.0470873015873015E-2</v>
      </c>
      <c r="M98" s="11">
        <v>4.1228879999999996E-2</v>
      </c>
      <c r="N98" s="12">
        <v>0.30476325379315711</v>
      </c>
    </row>
    <row r="99" spans="1:14" x14ac:dyDescent="0.3">
      <c r="A99" s="10">
        <v>104</v>
      </c>
      <c r="B99" s="10" t="s">
        <v>32</v>
      </c>
      <c r="C99" s="10" t="s">
        <v>22</v>
      </c>
      <c r="D99" s="10" t="s">
        <v>25</v>
      </c>
      <c r="E99" s="10" t="s">
        <v>28</v>
      </c>
      <c r="F99" s="10">
        <v>40</v>
      </c>
      <c r="G99" s="9">
        <v>-2.8169</v>
      </c>
      <c r="H99" s="9">
        <v>-131.35</v>
      </c>
      <c r="I99" s="10">
        <v>1200</v>
      </c>
      <c r="J99" s="10">
        <v>6.3</v>
      </c>
      <c r="K99" s="10">
        <v>-1</v>
      </c>
      <c r="L99" s="11">
        <v>2.0402079365079363E-2</v>
      </c>
      <c r="M99" s="11">
        <v>8.2457759999999991E-2</v>
      </c>
      <c r="N99" s="12">
        <v>0.29690953571980655</v>
      </c>
    </row>
    <row r="100" spans="1:14" x14ac:dyDescent="0.3">
      <c r="A100" s="10">
        <v>105</v>
      </c>
      <c r="B100" s="10" t="s">
        <v>32</v>
      </c>
      <c r="C100" s="10" t="s">
        <v>22</v>
      </c>
      <c r="D100" s="10" t="s">
        <v>26</v>
      </c>
      <c r="E100" s="10" t="s">
        <v>28</v>
      </c>
      <c r="F100" s="10">
        <v>10</v>
      </c>
      <c r="G100" s="9">
        <v>-1.0576000000000001</v>
      </c>
      <c r="H100" s="9">
        <v>-12.715999999999999</v>
      </c>
      <c r="I100" s="10">
        <v>1200</v>
      </c>
      <c r="J100" s="10">
        <v>6.3</v>
      </c>
      <c r="K100" s="10">
        <v>-1</v>
      </c>
      <c r="L100" s="11">
        <v>1.8505396825396825E-3</v>
      </c>
      <c r="M100" s="11">
        <v>1.281847E-2</v>
      </c>
      <c r="N100" s="12">
        <v>0.17323811804744393</v>
      </c>
    </row>
    <row r="101" spans="1:14" x14ac:dyDescent="0.3">
      <c r="A101" s="10">
        <v>106</v>
      </c>
      <c r="B101" s="10" t="s">
        <v>32</v>
      </c>
      <c r="C101" s="10" t="s">
        <v>22</v>
      </c>
      <c r="D101" s="10" t="s">
        <v>26</v>
      </c>
      <c r="E101" s="10" t="s">
        <v>28</v>
      </c>
      <c r="F101" s="10">
        <v>20</v>
      </c>
      <c r="G101" s="9">
        <v>-1.9947999999999999</v>
      </c>
      <c r="H101" s="9">
        <v>-23.15</v>
      </c>
      <c r="I101" s="10">
        <v>1200</v>
      </c>
      <c r="J101" s="10">
        <v>6.3</v>
      </c>
      <c r="K101" s="10">
        <v>-1</v>
      </c>
      <c r="L101" s="11">
        <v>3.3579682539682533E-3</v>
      </c>
      <c r="M101" s="11">
        <v>2.563694E-2</v>
      </c>
      <c r="N101" s="12">
        <v>0.15717795902170476</v>
      </c>
    </row>
    <row r="102" spans="1:14" x14ac:dyDescent="0.3">
      <c r="A102" s="10">
        <v>107</v>
      </c>
      <c r="B102" s="10" t="s">
        <v>32</v>
      </c>
      <c r="C102" s="10" t="s">
        <v>22</v>
      </c>
      <c r="D102" s="10" t="s">
        <v>26</v>
      </c>
      <c r="E102" s="10" t="s">
        <v>28</v>
      </c>
      <c r="F102" s="10">
        <v>40</v>
      </c>
      <c r="G102" s="9">
        <v>-2.6688000000000001</v>
      </c>
      <c r="H102" s="9">
        <v>-36.83</v>
      </c>
      <c r="I102" s="10">
        <v>1200</v>
      </c>
      <c r="J102" s="10">
        <v>6.3</v>
      </c>
      <c r="K102" s="10">
        <v>-1</v>
      </c>
      <c r="L102" s="11">
        <v>5.4224126984126989E-3</v>
      </c>
      <c r="M102" s="11">
        <v>5.1273880000000001E-2</v>
      </c>
      <c r="N102" s="12">
        <v>0.12690467813427103</v>
      </c>
    </row>
    <row r="103" spans="1:14" x14ac:dyDescent="0.3">
      <c r="A103" s="10">
        <v>108</v>
      </c>
      <c r="B103" s="10" t="s">
        <v>32</v>
      </c>
      <c r="C103" s="10" t="s">
        <v>22</v>
      </c>
      <c r="D103" s="10" t="s">
        <v>33</v>
      </c>
      <c r="E103" s="10" t="s">
        <v>28</v>
      </c>
      <c r="F103" s="10">
        <v>10</v>
      </c>
      <c r="G103" s="9">
        <v>-8.8179999999999996</v>
      </c>
      <c r="H103" s="9">
        <v>-57.091000000000001</v>
      </c>
      <c r="I103" s="10">
        <v>1200</v>
      </c>
      <c r="J103" s="10">
        <v>6.3</v>
      </c>
      <c r="K103" s="10">
        <v>-1</v>
      </c>
      <c r="L103" s="11">
        <v>7.6623809523809535E-3</v>
      </c>
      <c r="M103" s="11">
        <v>1.5823669999999998E-2</v>
      </c>
      <c r="N103" s="12">
        <v>0.58108246335124181</v>
      </c>
    </row>
    <row r="104" spans="1:14" x14ac:dyDescent="0.3">
      <c r="A104" s="10">
        <v>109</v>
      </c>
      <c r="B104" s="10" t="s">
        <v>32</v>
      </c>
      <c r="C104" s="10" t="s">
        <v>22</v>
      </c>
      <c r="D104" s="10" t="s">
        <v>33</v>
      </c>
      <c r="E104" s="10" t="s">
        <v>28</v>
      </c>
      <c r="F104" s="10">
        <v>5</v>
      </c>
      <c r="G104" s="9">
        <v>-2.64</v>
      </c>
      <c r="H104" s="9">
        <v>-100</v>
      </c>
      <c r="I104" s="10">
        <v>1200</v>
      </c>
      <c r="J104" s="10">
        <v>6.3</v>
      </c>
      <c r="K104" s="10">
        <v>-1</v>
      </c>
      <c r="L104" s="11">
        <v>1.5453968253968255E-2</v>
      </c>
      <c r="M104" s="11">
        <v>3.1647339999999996E-2</v>
      </c>
      <c r="N104" s="12">
        <v>0.58598169403058531</v>
      </c>
    </row>
    <row r="105" spans="1:14" x14ac:dyDescent="0.3">
      <c r="A105" s="10">
        <v>110</v>
      </c>
      <c r="B105" s="10" t="s">
        <v>32</v>
      </c>
      <c r="C105" s="10" t="s">
        <v>22</v>
      </c>
      <c r="D105" s="10" t="s">
        <v>33</v>
      </c>
      <c r="E105" s="10" t="s">
        <v>28</v>
      </c>
      <c r="F105" s="10">
        <v>20</v>
      </c>
      <c r="G105" s="9">
        <v>-15.680999999999999</v>
      </c>
      <c r="H105" s="9">
        <v>-100.3</v>
      </c>
      <c r="I105" s="10">
        <v>1200</v>
      </c>
      <c r="J105" s="10">
        <v>6.3</v>
      </c>
      <c r="K105" s="10">
        <v>-1</v>
      </c>
      <c r="L105" s="11">
        <v>1.3431587301587302E-2</v>
      </c>
      <c r="M105" s="11">
        <v>3.1600000000000003E-2</v>
      </c>
      <c r="N105" s="12">
        <v>0.5100602772754671</v>
      </c>
    </row>
    <row r="106" spans="1:14" x14ac:dyDescent="0.3">
      <c r="A106" s="10">
        <v>111</v>
      </c>
      <c r="B106" s="10" t="s">
        <v>32</v>
      </c>
      <c r="C106" s="10" t="s">
        <v>22</v>
      </c>
      <c r="D106" s="10" t="s">
        <v>33</v>
      </c>
      <c r="E106" s="10" t="s">
        <v>28</v>
      </c>
      <c r="F106" s="10">
        <v>40</v>
      </c>
      <c r="G106" s="9">
        <v>-21.509</v>
      </c>
      <c r="H106" s="9">
        <v>-199.47</v>
      </c>
      <c r="I106" s="10">
        <v>1200</v>
      </c>
      <c r="J106" s="10">
        <v>6.3</v>
      </c>
      <c r="K106" s="10">
        <v>-1</v>
      </c>
      <c r="L106" s="11">
        <v>2.8247777777777781E-2</v>
      </c>
      <c r="M106" s="11">
        <v>6.3299999999999995E-2</v>
      </c>
      <c r="N106" s="12">
        <v>0.5355028962611903</v>
      </c>
    </row>
    <row r="107" spans="1:14" x14ac:dyDescent="0.3">
      <c r="A107" s="10">
        <v>114</v>
      </c>
      <c r="B107" s="10" t="s">
        <v>32</v>
      </c>
      <c r="C107" s="10" t="s">
        <v>22</v>
      </c>
      <c r="D107" s="10" t="s">
        <v>34</v>
      </c>
      <c r="E107" s="10" t="s">
        <v>28</v>
      </c>
      <c r="F107" s="10">
        <v>40</v>
      </c>
      <c r="G107" s="9">
        <v>-10.72</v>
      </c>
      <c r="H107" s="9">
        <v>-20.69</v>
      </c>
      <c r="I107" s="10">
        <v>1200</v>
      </c>
      <c r="J107" s="10">
        <v>6.3</v>
      </c>
      <c r="K107" s="10">
        <v>-1</v>
      </c>
      <c r="L107" s="11">
        <v>1.5825396825396828E-3</v>
      </c>
      <c r="M107" s="11">
        <v>5.5757680000000004E-2</v>
      </c>
      <c r="N107" s="12">
        <v>3.4058942535765815E-2</v>
      </c>
    </row>
    <row r="108" spans="1:14" x14ac:dyDescent="0.3">
      <c r="A108" s="10">
        <v>115</v>
      </c>
      <c r="B108" s="10" t="s">
        <v>32</v>
      </c>
      <c r="C108" s="10" t="s">
        <v>22</v>
      </c>
      <c r="D108" s="10" t="s">
        <v>35</v>
      </c>
      <c r="E108" s="10" t="s">
        <v>28</v>
      </c>
      <c r="F108" s="10">
        <v>20</v>
      </c>
      <c r="G108" s="9">
        <v>-1.74</v>
      </c>
      <c r="H108" s="9">
        <v>-25.076000000000001</v>
      </c>
      <c r="I108" s="10">
        <v>1200</v>
      </c>
      <c r="J108" s="10">
        <v>6.3</v>
      </c>
      <c r="K108" s="10">
        <v>-1</v>
      </c>
      <c r="L108" s="11">
        <v>3.7041269841269846E-3</v>
      </c>
      <c r="M108" s="11">
        <v>3.107884E-2</v>
      </c>
      <c r="N108" s="12">
        <v>0.14302182388249954</v>
      </c>
    </row>
    <row r="109" spans="1:14" x14ac:dyDescent="0.3">
      <c r="A109" s="10">
        <v>116</v>
      </c>
      <c r="B109" s="10" t="s">
        <v>32</v>
      </c>
      <c r="C109" s="10" t="s">
        <v>22</v>
      </c>
      <c r="D109" s="10" t="s">
        <v>35</v>
      </c>
      <c r="E109" s="10" t="s">
        <v>28</v>
      </c>
      <c r="F109" s="10">
        <v>40</v>
      </c>
      <c r="G109" s="9">
        <v>-6.11</v>
      </c>
      <c r="H109" s="9">
        <v>-40.572000000000003</v>
      </c>
      <c r="I109" s="10">
        <v>1200</v>
      </c>
      <c r="J109" s="10">
        <v>6.3</v>
      </c>
      <c r="K109" s="10">
        <v>-1</v>
      </c>
      <c r="L109" s="11">
        <v>5.4701587301587314E-3</v>
      </c>
      <c r="M109" s="11">
        <v>6.215768E-2</v>
      </c>
      <c r="N109" s="12">
        <v>0.10560546140381169</v>
      </c>
    </row>
    <row r="110" spans="1:14" x14ac:dyDescent="0.3">
      <c r="A110" s="10">
        <v>117</v>
      </c>
      <c r="B110" s="10" t="s">
        <v>32</v>
      </c>
      <c r="C110" s="10" t="s">
        <v>22</v>
      </c>
      <c r="D110" s="10" t="s">
        <v>23</v>
      </c>
      <c r="E110" s="10" t="s">
        <v>24</v>
      </c>
      <c r="F110" s="10">
        <v>20</v>
      </c>
      <c r="G110" s="9">
        <v>-10.8</v>
      </c>
      <c r="H110" s="9">
        <v>-124.45</v>
      </c>
      <c r="I110" s="9">
        <v>1274.5999999999999</v>
      </c>
      <c r="J110" s="10">
        <v>6.3</v>
      </c>
      <c r="K110" s="10">
        <v>-1</v>
      </c>
      <c r="L110" s="11">
        <v>1.803968253968254E-2</v>
      </c>
      <c r="M110" s="11">
        <v>1.1931414999999999E-2</v>
      </c>
      <c r="N110" s="12">
        <v>1.9271292939755564</v>
      </c>
    </row>
    <row r="111" spans="1:14" x14ac:dyDescent="0.3">
      <c r="A111" s="10">
        <v>118</v>
      </c>
      <c r="B111" s="10" t="s">
        <v>32</v>
      </c>
      <c r="C111" s="10" t="s">
        <v>22</v>
      </c>
      <c r="D111" s="10" t="s">
        <v>25</v>
      </c>
      <c r="E111" s="10" t="s">
        <v>24</v>
      </c>
      <c r="F111" s="10">
        <v>20</v>
      </c>
      <c r="G111" s="9">
        <v>2.02</v>
      </c>
      <c r="H111" s="9">
        <v>-8.98</v>
      </c>
      <c r="I111" s="9">
        <v>1274.5999999999999</v>
      </c>
      <c r="J111" s="10">
        <v>6.3</v>
      </c>
      <c r="K111" s="10">
        <v>-1</v>
      </c>
      <c r="L111" s="11">
        <v>1.746031746031746E-3</v>
      </c>
      <c r="M111" s="11">
        <v>6.1060937142857145E-2</v>
      </c>
      <c r="N111" s="12">
        <v>3.6447066940445728E-2</v>
      </c>
    </row>
    <row r="112" spans="1:14" x14ac:dyDescent="0.3">
      <c r="A112" s="10">
        <v>119</v>
      </c>
      <c r="B112" s="10" t="s">
        <v>32</v>
      </c>
      <c r="C112" s="10" t="s">
        <v>22</v>
      </c>
      <c r="D112" s="10" t="s">
        <v>33</v>
      </c>
      <c r="E112" s="10" t="s">
        <v>24</v>
      </c>
      <c r="F112" s="10">
        <v>20</v>
      </c>
      <c r="G112" s="9">
        <v>-2.12</v>
      </c>
      <c r="H112" s="9">
        <v>-8.3699999999999992</v>
      </c>
      <c r="I112" s="9">
        <v>1274.5999999999999</v>
      </c>
      <c r="J112" s="10">
        <v>6.3</v>
      </c>
      <c r="K112" s="10">
        <v>-1</v>
      </c>
      <c r="L112" s="11">
        <v>9.9206349206349201E-4</v>
      </c>
      <c r="M112" s="11">
        <v>2.6467067999999996E-2</v>
      </c>
      <c r="N112" s="12">
        <v>4.7775753890991132E-2</v>
      </c>
    </row>
    <row r="113" spans="1:14" x14ac:dyDescent="0.3">
      <c r="A113" s="10">
        <v>120</v>
      </c>
      <c r="B113" s="10" t="s">
        <v>32</v>
      </c>
      <c r="C113" s="10" t="s">
        <v>22</v>
      </c>
      <c r="D113" s="10" t="s">
        <v>26</v>
      </c>
      <c r="E113" s="10" t="s">
        <v>24</v>
      </c>
      <c r="F113" s="10">
        <v>20</v>
      </c>
      <c r="G113" s="9">
        <v>-16.8</v>
      </c>
      <c r="H113" s="9">
        <v>-344.9</v>
      </c>
      <c r="I113" s="9">
        <v>1274.5999999999999</v>
      </c>
      <c r="J113" s="10">
        <v>6.3</v>
      </c>
      <c r="K113" s="10">
        <v>-1</v>
      </c>
      <c r="L113" s="11">
        <v>5.2079365079365073E-2</v>
      </c>
      <c r="M113" s="11">
        <v>2.5151806666666665E-2</v>
      </c>
      <c r="N113" s="12">
        <v>2.6391884928938989</v>
      </c>
    </row>
    <row r="114" spans="1:14" x14ac:dyDescent="0.3">
      <c r="A114" s="10">
        <v>121</v>
      </c>
      <c r="B114" s="10" t="s">
        <v>32</v>
      </c>
      <c r="C114" s="10" t="s">
        <v>22</v>
      </c>
      <c r="D114" s="10" t="s">
        <v>34</v>
      </c>
      <c r="E114" s="10" t="s">
        <v>24</v>
      </c>
      <c r="F114" s="10">
        <v>20</v>
      </c>
      <c r="G114" s="9">
        <v>-4.1900000000000004</v>
      </c>
      <c r="H114" s="9">
        <v>-128.44999999999999</v>
      </c>
      <c r="I114" s="9">
        <v>1274.5999999999999</v>
      </c>
      <c r="J114" s="10">
        <v>6.3</v>
      </c>
      <c r="K114" s="10">
        <v>-1</v>
      </c>
      <c r="L114" s="11">
        <v>1.9723809523809522E-2</v>
      </c>
      <c r="M114" s="11">
        <v>2.7930720000000003E-2</v>
      </c>
      <c r="N114" s="12">
        <v>0.90008304902442948</v>
      </c>
    </row>
    <row r="115" spans="1:14" x14ac:dyDescent="0.3">
      <c r="A115" s="10">
        <v>122</v>
      </c>
      <c r="B115" s="10" t="s">
        <v>32</v>
      </c>
      <c r="C115" s="10" t="s">
        <v>22</v>
      </c>
      <c r="D115" s="10" t="s">
        <v>35</v>
      </c>
      <c r="E115" s="10" t="s">
        <v>24</v>
      </c>
      <c r="F115" s="10">
        <v>20</v>
      </c>
      <c r="G115" s="9">
        <v>-2.2400000000000002</v>
      </c>
      <c r="H115" s="9">
        <v>2.4900000000000002</v>
      </c>
      <c r="I115" s="9">
        <v>1274.5999999999999</v>
      </c>
      <c r="J115" s="10">
        <v>6.3</v>
      </c>
      <c r="K115" s="10">
        <v>-1</v>
      </c>
      <c r="L115" s="11">
        <v>-7.5079365079365088E-4</v>
      </c>
      <c r="M115" s="11">
        <v>3.4183599999999995E-2</v>
      </c>
      <c r="N115" s="12">
        <v>-2.7994757348599547E-2</v>
      </c>
    </row>
    <row r="116" spans="1:14" x14ac:dyDescent="0.3">
      <c r="A116" s="10">
        <v>123</v>
      </c>
      <c r="B116" s="10" t="s">
        <v>32</v>
      </c>
      <c r="C116" s="10" t="s">
        <v>22</v>
      </c>
      <c r="D116" s="10" t="s">
        <v>23</v>
      </c>
      <c r="E116" s="10" t="s">
        <v>24</v>
      </c>
      <c r="F116" s="10">
        <v>20</v>
      </c>
      <c r="G116" s="9">
        <v>-4.74</v>
      </c>
      <c r="H116" s="9">
        <v>-12.871</v>
      </c>
      <c r="I116" s="9">
        <v>1274.5999999999999</v>
      </c>
      <c r="J116" s="10">
        <v>6.3</v>
      </c>
      <c r="K116" s="10">
        <v>-1</v>
      </c>
      <c r="L116" s="11">
        <v>1.2906349206349209E-3</v>
      </c>
      <c r="M116" s="11">
        <v>1.1931414999999999E-2</v>
      </c>
      <c r="N116" s="12">
        <v>0.13787495195173999</v>
      </c>
    </row>
    <row r="117" spans="1:14" x14ac:dyDescent="0.3">
      <c r="A117" s="10">
        <v>124</v>
      </c>
      <c r="B117" s="10" t="s">
        <v>32</v>
      </c>
      <c r="C117" s="10" t="s">
        <v>22</v>
      </c>
      <c r="D117" s="10" t="s">
        <v>25</v>
      </c>
      <c r="E117" s="10" t="s">
        <v>24</v>
      </c>
      <c r="F117" s="10">
        <v>20</v>
      </c>
      <c r="G117" s="9">
        <v>-7.75</v>
      </c>
      <c r="H117" s="9">
        <v>-13.51</v>
      </c>
      <c r="I117" s="9">
        <v>1274.5999999999999</v>
      </c>
      <c r="J117" s="10">
        <v>6.3</v>
      </c>
      <c r="K117" s="10">
        <v>-1</v>
      </c>
      <c r="L117" s="11">
        <v>9.1428571428571427E-4</v>
      </c>
      <c r="M117" s="11">
        <v>6.1060937142857145E-2</v>
      </c>
      <c r="N117" s="12">
        <v>1.9085009597906127E-2</v>
      </c>
    </row>
    <row r="118" spans="1:14" x14ac:dyDescent="0.3">
      <c r="A118" s="10">
        <v>125</v>
      </c>
      <c r="B118" s="10" t="s">
        <v>32</v>
      </c>
      <c r="C118" s="10" t="s">
        <v>22</v>
      </c>
      <c r="D118" s="10" t="s">
        <v>33</v>
      </c>
      <c r="E118" s="10" t="s">
        <v>24</v>
      </c>
      <c r="F118" s="10">
        <v>10</v>
      </c>
      <c r="G118" s="9">
        <v>-9.59</v>
      </c>
      <c r="H118" s="9">
        <v>-114.24</v>
      </c>
      <c r="I118" s="9">
        <v>1274.5999999999999</v>
      </c>
      <c r="J118" s="10">
        <v>6.3</v>
      </c>
      <c r="K118" s="10">
        <v>-1</v>
      </c>
      <c r="L118" s="11">
        <v>1.6611111111111111E-2</v>
      </c>
      <c r="M118" s="11">
        <v>1.3233533999999998E-2</v>
      </c>
      <c r="N118" s="12">
        <v>1.5999144463015114</v>
      </c>
    </row>
    <row r="119" spans="1:14" x14ac:dyDescent="0.3">
      <c r="A119" s="10">
        <v>126</v>
      </c>
      <c r="B119" s="10" t="s">
        <v>32</v>
      </c>
      <c r="C119" s="10" t="s">
        <v>22</v>
      </c>
      <c r="D119" s="10" t="s">
        <v>26</v>
      </c>
      <c r="E119" s="10" t="s">
        <v>24</v>
      </c>
      <c r="F119" s="10">
        <v>20</v>
      </c>
      <c r="G119" s="9">
        <v>-9.31</v>
      </c>
      <c r="H119" s="9">
        <v>-41.262999999999998</v>
      </c>
      <c r="I119" s="9">
        <v>1274.5999999999999</v>
      </c>
      <c r="J119" s="10">
        <v>6.3</v>
      </c>
      <c r="K119" s="10">
        <v>-1</v>
      </c>
      <c r="L119" s="11">
        <v>5.071904761904761E-3</v>
      </c>
      <c r="M119" s="11">
        <v>2.5151806666666665E-2</v>
      </c>
      <c r="N119" s="12">
        <v>0.25702526642315987</v>
      </c>
    </row>
    <row r="120" spans="1:14" x14ac:dyDescent="0.3">
      <c r="A120" s="10">
        <v>127</v>
      </c>
      <c r="B120" s="10" t="s">
        <v>32</v>
      </c>
      <c r="C120" s="10" t="s">
        <v>22</v>
      </c>
      <c r="D120" s="10" t="s">
        <v>34</v>
      </c>
      <c r="E120" s="10" t="s">
        <v>24</v>
      </c>
      <c r="F120" s="10">
        <v>10</v>
      </c>
      <c r="G120" s="9">
        <v>-1.74</v>
      </c>
      <c r="H120" s="9">
        <v>-47.87</v>
      </c>
      <c r="I120" s="9">
        <v>1274.5999999999999</v>
      </c>
      <c r="J120" s="10">
        <v>6.3</v>
      </c>
      <c r="K120" s="10">
        <v>-1</v>
      </c>
      <c r="L120" s="11">
        <v>7.3222222222222222E-3</v>
      </c>
      <c r="M120" s="11">
        <v>1.3965360000000001E-2</v>
      </c>
      <c r="N120" s="12">
        <v>0.66828957108477283</v>
      </c>
    </row>
    <row r="121" spans="1:14" x14ac:dyDescent="0.3">
      <c r="A121" s="10">
        <v>128</v>
      </c>
      <c r="B121" s="10" t="s">
        <v>32</v>
      </c>
      <c r="C121" s="10" t="s">
        <v>22</v>
      </c>
      <c r="D121" s="10" t="s">
        <v>35</v>
      </c>
      <c r="E121" s="10" t="s">
        <v>24</v>
      </c>
      <c r="F121" s="10">
        <v>10</v>
      </c>
      <c r="G121" s="9">
        <v>-3.65</v>
      </c>
      <c r="H121" s="9">
        <v>-72.372</v>
      </c>
      <c r="I121" s="9">
        <v>1274.5999999999999</v>
      </c>
      <c r="J121" s="10">
        <v>6.3</v>
      </c>
      <c r="K121" s="10">
        <v>-1</v>
      </c>
      <c r="L121" s="11">
        <v>1.0908253968253968E-2</v>
      </c>
      <c r="M121" s="11">
        <v>1.7091799999999997E-2</v>
      </c>
      <c r="N121" s="12">
        <v>0.81346964672746636</v>
      </c>
    </row>
    <row r="122" spans="1:14" x14ac:dyDescent="0.3">
      <c r="A122" s="10">
        <v>129</v>
      </c>
      <c r="B122" s="10" t="s">
        <v>32</v>
      </c>
      <c r="C122" s="10" t="s">
        <v>22</v>
      </c>
      <c r="D122" s="10" t="s">
        <v>23</v>
      </c>
      <c r="E122" s="10" t="s">
        <v>24</v>
      </c>
      <c r="F122" s="10">
        <v>40</v>
      </c>
      <c r="G122" s="9">
        <v>-10</v>
      </c>
      <c r="H122" s="9">
        <v>-7.74</v>
      </c>
      <c r="I122" s="9">
        <v>1274.5999999999999</v>
      </c>
      <c r="J122" s="10">
        <v>6.3</v>
      </c>
      <c r="K122" s="10">
        <v>-1</v>
      </c>
      <c r="L122" s="11">
        <v>-3.5873015873015871E-4</v>
      </c>
      <c r="M122" s="11">
        <v>2.3862829999999998E-2</v>
      </c>
      <c r="N122" s="12">
        <v>-1.9161074370368486E-2</v>
      </c>
    </row>
    <row r="123" spans="1:14" x14ac:dyDescent="0.3">
      <c r="A123" s="10">
        <v>130</v>
      </c>
      <c r="B123" s="10" t="s">
        <v>32</v>
      </c>
      <c r="C123" s="10" t="s">
        <v>22</v>
      </c>
      <c r="D123" s="10" t="s">
        <v>25</v>
      </c>
      <c r="E123" s="10" t="s">
        <v>24</v>
      </c>
      <c r="F123" s="10">
        <v>40</v>
      </c>
      <c r="G123" s="9">
        <v>-10</v>
      </c>
      <c r="H123" s="9">
        <v>-14.3</v>
      </c>
      <c r="I123" s="9">
        <v>1274.5999999999999</v>
      </c>
      <c r="J123" s="10">
        <v>6.3</v>
      </c>
      <c r="K123" s="10">
        <v>-1</v>
      </c>
      <c r="L123" s="11">
        <v>6.8253968253968267E-4</v>
      </c>
      <c r="M123" s="11">
        <v>0.12212187428571429</v>
      </c>
      <c r="N123" s="12">
        <v>7.1237449019962117E-3</v>
      </c>
    </row>
    <row r="124" spans="1:14" x14ac:dyDescent="0.3">
      <c r="A124" s="10">
        <v>131</v>
      </c>
      <c r="B124" s="10" t="s">
        <v>32</v>
      </c>
      <c r="C124" s="10" t="s">
        <v>22</v>
      </c>
      <c r="D124" s="10" t="s">
        <v>33</v>
      </c>
      <c r="E124" s="10" t="s">
        <v>24</v>
      </c>
      <c r="F124" s="10">
        <v>40</v>
      </c>
      <c r="G124" s="9">
        <v>-10</v>
      </c>
      <c r="H124" s="9">
        <v>-474.36</v>
      </c>
      <c r="I124" s="9">
        <v>1274.5999999999999</v>
      </c>
      <c r="J124" s="10">
        <v>6.3</v>
      </c>
      <c r="K124" s="10">
        <v>-1</v>
      </c>
      <c r="L124" s="11">
        <v>7.3707936507936514E-2</v>
      </c>
      <c r="M124" s="11">
        <v>5.2934135999999993E-2</v>
      </c>
      <c r="N124" s="12">
        <v>1.7748119261456519</v>
      </c>
    </row>
    <row r="125" spans="1:14" x14ac:dyDescent="0.3">
      <c r="A125" s="10">
        <v>132</v>
      </c>
      <c r="B125" s="10" t="s">
        <v>32</v>
      </c>
      <c r="C125" s="10" t="s">
        <v>22</v>
      </c>
      <c r="D125" s="10" t="s">
        <v>26</v>
      </c>
      <c r="E125" s="10" t="s">
        <v>24</v>
      </c>
      <c r="F125" s="10">
        <v>40</v>
      </c>
      <c r="G125" s="9">
        <v>-10</v>
      </c>
      <c r="H125" s="9">
        <v>-96.64</v>
      </c>
      <c r="I125" s="9">
        <v>1274.5999999999999</v>
      </c>
      <c r="J125" s="10">
        <v>6.3</v>
      </c>
      <c r="K125" s="10">
        <v>-1</v>
      </c>
      <c r="L125" s="11">
        <v>1.3752380952380952E-2</v>
      </c>
      <c r="M125" s="11">
        <v>5.030361333333333E-2</v>
      </c>
      <c r="N125" s="12">
        <v>0.34845975468504636</v>
      </c>
    </row>
    <row r="126" spans="1:14" x14ac:dyDescent="0.3">
      <c r="A126" s="10">
        <v>133</v>
      </c>
      <c r="B126" s="10" t="s">
        <v>32</v>
      </c>
      <c r="C126" s="10" t="s">
        <v>22</v>
      </c>
      <c r="D126" s="10" t="s">
        <v>34</v>
      </c>
      <c r="E126" s="10" t="s">
        <v>24</v>
      </c>
      <c r="F126" s="10">
        <v>20</v>
      </c>
      <c r="G126" s="9">
        <v>-10</v>
      </c>
      <c r="H126" s="9">
        <v>-140.08000000000001</v>
      </c>
      <c r="I126" s="9">
        <v>1274.5999999999999</v>
      </c>
      <c r="J126" s="10">
        <v>6.3</v>
      </c>
      <c r="K126" s="10">
        <v>-1</v>
      </c>
      <c r="L126" s="11">
        <v>2.064761904761905E-2</v>
      </c>
      <c r="M126" s="11">
        <v>2.7930720000000003E-2</v>
      </c>
      <c r="N126" s="12">
        <v>0.94224048782470482</v>
      </c>
    </row>
    <row r="127" spans="1:14" x14ac:dyDescent="0.3">
      <c r="A127" s="10">
        <v>134</v>
      </c>
      <c r="B127" s="10" t="s">
        <v>32</v>
      </c>
      <c r="C127" s="10" t="s">
        <v>22</v>
      </c>
      <c r="D127" s="10" t="s">
        <v>35</v>
      </c>
      <c r="E127" s="10" t="s">
        <v>24</v>
      </c>
      <c r="F127" s="10">
        <v>20</v>
      </c>
      <c r="G127" s="9">
        <v>-10</v>
      </c>
      <c r="H127" s="9">
        <v>-172.93</v>
      </c>
      <c r="I127" s="9">
        <v>1274.5999999999999</v>
      </c>
      <c r="J127" s="10">
        <v>6.3</v>
      </c>
      <c r="K127" s="10">
        <v>-1</v>
      </c>
      <c r="L127" s="11">
        <v>2.5861904761904767E-2</v>
      </c>
      <c r="M127" s="11">
        <v>3.4183599999999995E-2</v>
      </c>
      <c r="N127" s="12">
        <v>0.96430989742226736</v>
      </c>
    </row>
    <row r="128" spans="1:14" x14ac:dyDescent="0.3">
      <c r="A128" s="10">
        <v>135</v>
      </c>
      <c r="B128" s="10" t="s">
        <v>32</v>
      </c>
      <c r="C128" s="10" t="s">
        <v>22</v>
      </c>
      <c r="D128" s="10" t="s">
        <v>35</v>
      </c>
      <c r="E128" s="10" t="s">
        <v>27</v>
      </c>
      <c r="F128" s="10">
        <v>5</v>
      </c>
      <c r="G128" s="9">
        <v>-7.3497000000000003</v>
      </c>
      <c r="H128" s="9">
        <v>-11.308</v>
      </c>
      <c r="I128" s="9">
        <v>1220</v>
      </c>
      <c r="J128" s="10">
        <v>6.3</v>
      </c>
      <c r="K128" s="10">
        <v>-1</v>
      </c>
      <c r="L128" s="11">
        <v>6.283015873015873E-4</v>
      </c>
      <c r="M128" s="11">
        <v>8.9802599999999986E-3</v>
      </c>
      <c r="N128" s="12">
        <v>8.5356987048029395E-2</v>
      </c>
    </row>
    <row r="129" spans="1:14" x14ac:dyDescent="0.3">
      <c r="A129" s="10">
        <v>136</v>
      </c>
      <c r="B129" s="10" t="s">
        <v>32</v>
      </c>
      <c r="C129" s="10" t="s">
        <v>22</v>
      </c>
      <c r="D129" s="10" t="s">
        <v>35</v>
      </c>
      <c r="E129" s="10" t="s">
        <v>27</v>
      </c>
      <c r="F129" s="10">
        <v>10</v>
      </c>
      <c r="G129" s="9">
        <v>-8.81</v>
      </c>
      <c r="H129" s="9">
        <v>-22.059000000000001</v>
      </c>
      <c r="I129" s="9">
        <v>1210</v>
      </c>
      <c r="J129" s="10">
        <v>6.3</v>
      </c>
      <c r="K129" s="10">
        <v>-1</v>
      </c>
      <c r="L129" s="11">
        <v>2.1030158730158733E-3</v>
      </c>
      <c r="M129" s="11">
        <v>1.7960519999999997E-2</v>
      </c>
      <c r="N129" s="12">
        <v>0.14168015215312291</v>
      </c>
    </row>
    <row r="130" spans="1:14" x14ac:dyDescent="0.3">
      <c r="A130" s="10">
        <v>137</v>
      </c>
      <c r="B130" s="10" t="s">
        <v>32</v>
      </c>
      <c r="C130" s="10" t="s">
        <v>22</v>
      </c>
      <c r="D130" s="10" t="s">
        <v>35</v>
      </c>
      <c r="E130" s="10" t="s">
        <v>27</v>
      </c>
      <c r="F130" s="10">
        <v>20</v>
      </c>
      <c r="G130" s="9">
        <v>-14.49</v>
      </c>
      <c r="H130" s="9">
        <v>-27.702999999999999</v>
      </c>
      <c r="I130" s="9">
        <v>1214</v>
      </c>
      <c r="J130" s="10">
        <v>6.3</v>
      </c>
      <c r="K130" s="10">
        <v>-1</v>
      </c>
      <c r="L130" s="11">
        <v>2.0973015873015873E-3</v>
      </c>
      <c r="M130" s="11">
        <v>3.5921039999999994E-2</v>
      </c>
      <c r="N130" s="12">
        <v>7.0881136152631655E-2</v>
      </c>
    </row>
    <row r="131" spans="1:14" x14ac:dyDescent="0.3">
      <c r="A131" s="10">
        <v>138</v>
      </c>
      <c r="B131" s="10" t="s">
        <v>32</v>
      </c>
      <c r="C131" s="10" t="s">
        <v>22</v>
      </c>
      <c r="D131" s="10" t="s">
        <v>35</v>
      </c>
      <c r="E131" s="10" t="s">
        <v>27</v>
      </c>
      <c r="F131" s="10">
        <v>15</v>
      </c>
      <c r="G131" s="9">
        <v>-13.077999999999999</v>
      </c>
      <c r="H131" s="9">
        <v>-19.827000000000002</v>
      </c>
      <c r="I131" s="9">
        <v>1214</v>
      </c>
      <c r="J131" s="10">
        <v>6.3</v>
      </c>
      <c r="K131" s="10">
        <v>-1</v>
      </c>
      <c r="L131" s="11">
        <v>1.0712698412698417E-3</v>
      </c>
      <c r="M131" s="11">
        <v>2.6940779999999998E-2</v>
      </c>
      <c r="N131" s="12">
        <v>4.8273345734666476E-2</v>
      </c>
    </row>
    <row r="132" spans="1:14" x14ac:dyDescent="0.3">
      <c r="A132" s="10">
        <v>139</v>
      </c>
      <c r="B132" s="10" t="s">
        <v>32</v>
      </c>
      <c r="C132" s="10" t="s">
        <v>22</v>
      </c>
      <c r="D132" s="10" t="s">
        <v>35</v>
      </c>
      <c r="E132" s="10" t="s">
        <v>24</v>
      </c>
      <c r="F132" s="10">
        <v>10</v>
      </c>
      <c r="G132" s="9">
        <v>-3.0710000000000002</v>
      </c>
      <c r="H132" s="9">
        <v>-130.86000000000001</v>
      </c>
      <c r="I132" s="9">
        <v>1196</v>
      </c>
      <c r="J132" s="10">
        <v>6.3</v>
      </c>
      <c r="K132" s="10">
        <v>-1</v>
      </c>
      <c r="L132" s="11">
        <v>2.0283968253968256E-2</v>
      </c>
      <c r="M132" s="11">
        <v>1.7960519999999997E-2</v>
      </c>
      <c r="N132" s="12">
        <v>1.3507195800425622</v>
      </c>
    </row>
    <row r="133" spans="1:14" x14ac:dyDescent="0.3">
      <c r="A133" s="10">
        <v>140</v>
      </c>
      <c r="B133" s="10" t="s">
        <v>32</v>
      </c>
      <c r="C133" s="10" t="s">
        <v>22</v>
      </c>
      <c r="D133" s="10" t="s">
        <v>35</v>
      </c>
      <c r="E133" s="10" t="s">
        <v>24</v>
      </c>
      <c r="F133" s="10">
        <v>20</v>
      </c>
      <c r="G133" s="9">
        <v>6.915</v>
      </c>
      <c r="H133" s="9">
        <v>-241.13</v>
      </c>
      <c r="I133" s="9">
        <v>1206</v>
      </c>
      <c r="J133" s="10">
        <v>6.3</v>
      </c>
      <c r="K133" s="10">
        <v>-1</v>
      </c>
      <c r="L133" s="11">
        <v>3.9372222222222218E-2</v>
      </c>
      <c r="M133" s="11">
        <v>3.5921039999999994E-2</v>
      </c>
      <c r="N133" s="12">
        <v>1.321868743221243</v>
      </c>
    </row>
    <row r="134" spans="1:14" x14ac:dyDescent="0.3">
      <c r="A134" s="10">
        <v>141</v>
      </c>
      <c r="B134" s="10" t="s">
        <v>32</v>
      </c>
      <c r="C134" s="10" t="s">
        <v>22</v>
      </c>
      <c r="D134" s="10" t="s">
        <v>35</v>
      </c>
      <c r="E134" s="10" t="s">
        <v>24</v>
      </c>
      <c r="F134" s="10">
        <v>5</v>
      </c>
      <c r="G134" s="9">
        <v>-4.3940000000000001</v>
      </c>
      <c r="H134" s="9">
        <v>-45.631999999999998</v>
      </c>
      <c r="I134" s="9">
        <v>1200</v>
      </c>
      <c r="J134" s="10">
        <v>6.3</v>
      </c>
      <c r="K134" s="10">
        <v>-1</v>
      </c>
      <c r="L134" s="11">
        <v>6.5457142857142858E-3</v>
      </c>
      <c r="M134" s="11">
        <v>8.9802599999999986E-3</v>
      </c>
      <c r="N134" s="12">
        <v>0.87468037037425905</v>
      </c>
    </row>
    <row r="135" spans="1:14" x14ac:dyDescent="0.3">
      <c r="A135" s="10">
        <v>142</v>
      </c>
      <c r="B135" s="10" t="s">
        <v>32</v>
      </c>
      <c r="C135" s="10" t="s">
        <v>22</v>
      </c>
      <c r="D135" s="10" t="s">
        <v>35</v>
      </c>
      <c r="E135" s="10" t="s">
        <v>24</v>
      </c>
      <c r="F135" s="10">
        <v>10</v>
      </c>
      <c r="G135" s="9">
        <v>0.21648999999999999</v>
      </c>
      <c r="H135" s="9">
        <v>-83.632000000000005</v>
      </c>
      <c r="I135" s="9">
        <v>1195</v>
      </c>
      <c r="J135" s="10">
        <v>6.3</v>
      </c>
      <c r="K135" s="10">
        <v>-1</v>
      </c>
      <c r="L135" s="11">
        <v>1.3309284126984127E-2</v>
      </c>
      <c r="M135" s="11">
        <v>1.7960519999999997E-2</v>
      </c>
      <c r="N135" s="12">
        <v>0.88553084942674454</v>
      </c>
    </row>
    <row r="136" spans="1:14" x14ac:dyDescent="0.3">
      <c r="A136" s="10">
        <v>143</v>
      </c>
      <c r="B136" s="10" t="s">
        <v>32</v>
      </c>
      <c r="C136" s="10" t="s">
        <v>22</v>
      </c>
      <c r="D136" s="10" t="s">
        <v>35</v>
      </c>
      <c r="E136" s="10" t="s">
        <v>28</v>
      </c>
      <c r="F136" s="10">
        <v>10</v>
      </c>
      <c r="G136" s="9">
        <v>-4</v>
      </c>
      <c r="H136" s="9">
        <v>-24.805</v>
      </c>
      <c r="I136" s="9">
        <v>1204</v>
      </c>
      <c r="J136" s="10">
        <v>6.3</v>
      </c>
      <c r="K136" s="10">
        <v>-1</v>
      </c>
      <c r="L136" s="11">
        <v>3.3023809523809525E-3</v>
      </c>
      <c r="M136" s="11">
        <v>1.7960519999999997E-2</v>
      </c>
      <c r="N136" s="12">
        <v>0.22137814866533193</v>
      </c>
    </row>
    <row r="137" spans="1:14" x14ac:dyDescent="0.3">
      <c r="A137" s="10">
        <v>144</v>
      </c>
      <c r="B137" s="10" t="s">
        <v>32</v>
      </c>
      <c r="C137" s="10" t="s">
        <v>22</v>
      </c>
      <c r="D137" s="10" t="s">
        <v>35</v>
      </c>
      <c r="E137" s="10" t="s">
        <v>28</v>
      </c>
      <c r="F137" s="10">
        <v>20</v>
      </c>
      <c r="G137" s="9">
        <v>-4</v>
      </c>
      <c r="H137" s="9">
        <v>-41.716999999999999</v>
      </c>
      <c r="I137" s="9">
        <v>1204</v>
      </c>
      <c r="J137" s="10">
        <v>6.3</v>
      </c>
      <c r="K137" s="10">
        <v>-1</v>
      </c>
      <c r="L137" s="11">
        <v>5.9868253968253975E-3</v>
      </c>
      <c r="M137" s="11">
        <v>3.5921039999999994E-2</v>
      </c>
      <c r="N137" s="12">
        <v>0.20066617719803714</v>
      </c>
    </row>
    <row r="138" spans="1:14" x14ac:dyDescent="0.3">
      <c r="A138" s="10">
        <v>145</v>
      </c>
      <c r="B138" s="10" t="s">
        <v>32</v>
      </c>
      <c r="C138" s="10" t="s">
        <v>22</v>
      </c>
      <c r="D138" s="10" t="s">
        <v>35</v>
      </c>
      <c r="E138" s="10" t="s">
        <v>28</v>
      </c>
      <c r="F138" s="10">
        <v>30</v>
      </c>
      <c r="G138" s="9">
        <v>-4.58</v>
      </c>
      <c r="H138" s="9">
        <v>-71.927000000000007</v>
      </c>
      <c r="I138" s="9">
        <v>1210</v>
      </c>
      <c r="J138" s="10">
        <v>6.3</v>
      </c>
      <c r="K138" s="10">
        <v>-1</v>
      </c>
      <c r="L138" s="11">
        <v>1.0690000000000002E-2</v>
      </c>
      <c r="M138" s="11">
        <v>5.3881559999999995E-2</v>
      </c>
      <c r="N138" s="12">
        <v>0.24006172055894451</v>
      </c>
    </row>
    <row r="139" spans="1:14" x14ac:dyDescent="0.3">
      <c r="A139" s="10">
        <v>146</v>
      </c>
      <c r="B139" s="10" t="s">
        <v>32</v>
      </c>
      <c r="C139" s="10" t="s">
        <v>22</v>
      </c>
      <c r="D139" s="10" t="s">
        <v>35</v>
      </c>
      <c r="E139" s="10" t="s">
        <v>28</v>
      </c>
      <c r="F139" s="10">
        <v>20</v>
      </c>
      <c r="G139" s="9">
        <v>-4.6260000000000003</v>
      </c>
      <c r="H139" s="9">
        <v>-35.933</v>
      </c>
      <c r="I139" s="9">
        <v>1210</v>
      </c>
      <c r="J139" s="10">
        <v>6.3</v>
      </c>
      <c r="K139" s="10">
        <v>-1</v>
      </c>
      <c r="L139" s="11">
        <v>4.9693650793650795E-3</v>
      </c>
      <c r="M139" s="11">
        <v>1.7960519999999997E-2</v>
      </c>
      <c r="N139" s="12">
        <v>0.33478606109576708</v>
      </c>
    </row>
    <row r="140" spans="1:14" x14ac:dyDescent="0.3">
      <c r="A140" s="10">
        <v>147</v>
      </c>
      <c r="B140" s="10" t="s">
        <v>32</v>
      </c>
      <c r="C140" s="10" t="s">
        <v>22</v>
      </c>
      <c r="D140" s="10" t="s">
        <v>35</v>
      </c>
      <c r="E140" s="10" t="s">
        <v>29</v>
      </c>
      <c r="F140" s="10">
        <v>10</v>
      </c>
      <c r="G140" s="9">
        <v>-11.196</v>
      </c>
      <c r="H140" s="9">
        <v>-7.4935999999999998</v>
      </c>
      <c r="I140" s="9">
        <v>1210</v>
      </c>
      <c r="J140" s="10">
        <v>6.3</v>
      </c>
      <c r="K140" s="10">
        <v>-1</v>
      </c>
      <c r="L140" s="11">
        <v>-5.8768253968253961E-4</v>
      </c>
      <c r="M140" s="11">
        <v>3.5921039999999994E-2</v>
      </c>
      <c r="N140" s="12">
        <v>-1.9796082547049666E-2</v>
      </c>
    </row>
    <row r="141" spans="1:14" x14ac:dyDescent="0.3">
      <c r="A141" s="10">
        <v>148</v>
      </c>
      <c r="B141" s="10" t="s">
        <v>32</v>
      </c>
      <c r="C141" s="10" t="s">
        <v>22</v>
      </c>
      <c r="D141" s="10" t="s">
        <v>35</v>
      </c>
      <c r="E141" s="10" t="s">
        <v>29</v>
      </c>
      <c r="F141" s="10">
        <v>20</v>
      </c>
      <c r="G141" s="9">
        <v>-11.045999999999999</v>
      </c>
      <c r="H141" s="9">
        <v>-10.1</v>
      </c>
      <c r="I141" s="9">
        <v>1210</v>
      </c>
      <c r="J141" s="10">
        <v>6.3</v>
      </c>
      <c r="K141" s="10">
        <v>-1</v>
      </c>
      <c r="L141" s="11">
        <v>-1.5015873015873012E-4</v>
      </c>
      <c r="M141" s="11">
        <v>1.7960519999999997E-2</v>
      </c>
      <c r="N141" s="12">
        <v>-1.0116191707816002E-2</v>
      </c>
    </row>
    <row r="142" spans="1:14" x14ac:dyDescent="0.3">
      <c r="A142" s="10">
        <v>149</v>
      </c>
      <c r="B142" s="10" t="s">
        <v>32</v>
      </c>
      <c r="C142" s="10" t="s">
        <v>22</v>
      </c>
      <c r="D142" s="10" t="s">
        <v>35</v>
      </c>
      <c r="E142" s="10" t="s">
        <v>29</v>
      </c>
      <c r="F142" s="10">
        <v>30</v>
      </c>
      <c r="G142" s="9">
        <v>-15.939</v>
      </c>
      <c r="H142" s="9">
        <v>-13.776</v>
      </c>
      <c r="I142" s="9">
        <v>1210</v>
      </c>
      <c r="J142" s="10">
        <v>6.3</v>
      </c>
      <c r="K142" s="10">
        <v>-1</v>
      </c>
      <c r="L142" s="11">
        <v>-3.433333333333334E-4</v>
      </c>
      <c r="M142" s="11">
        <v>3.5921039999999994E-2</v>
      </c>
      <c r="N142" s="12">
        <v>-1.1565181112053922E-2</v>
      </c>
    </row>
    <row r="143" spans="1:14" x14ac:dyDescent="0.3">
      <c r="A143" s="10">
        <v>150</v>
      </c>
      <c r="B143" s="10" t="s">
        <v>32</v>
      </c>
      <c r="C143" s="10" t="s">
        <v>22</v>
      </c>
      <c r="D143" s="10" t="s">
        <v>35</v>
      </c>
      <c r="E143" s="10" t="s">
        <v>29</v>
      </c>
      <c r="F143" s="10">
        <v>40</v>
      </c>
      <c r="G143" s="9">
        <v>-14.78</v>
      </c>
      <c r="H143" s="9">
        <v>-18.265000000000001</v>
      </c>
      <c r="I143" s="9">
        <v>1210</v>
      </c>
      <c r="J143" s="10">
        <v>6.3</v>
      </c>
      <c r="K143" s="10">
        <v>-1</v>
      </c>
      <c r="L143" s="11">
        <v>5.5317460317460339E-4</v>
      </c>
      <c r="M143" s="11">
        <v>5.3881559999999995E-2</v>
      </c>
      <c r="N143" s="12">
        <v>1.2422455286024942E-2</v>
      </c>
    </row>
    <row r="144" spans="1:14" x14ac:dyDescent="0.3">
      <c r="A144" s="10">
        <v>151</v>
      </c>
      <c r="B144" s="10" t="s">
        <v>32</v>
      </c>
      <c r="C144" s="10" t="s">
        <v>36</v>
      </c>
      <c r="D144" s="10" t="s">
        <v>26</v>
      </c>
      <c r="E144" s="10" t="s">
        <v>24</v>
      </c>
      <c r="F144" s="10">
        <v>1</v>
      </c>
      <c r="G144" s="9">
        <v>-6.391</v>
      </c>
      <c r="H144" s="9">
        <v>-590</v>
      </c>
      <c r="I144" s="9">
        <v>1200</v>
      </c>
      <c r="J144" s="10">
        <v>6.3</v>
      </c>
      <c r="K144" s="10">
        <v>-1</v>
      </c>
      <c r="L144" s="11">
        <v>9.2636349206349222E-2</v>
      </c>
      <c r="M144" s="11">
        <v>4.8020699999999994E-3</v>
      </c>
      <c r="N144" s="12">
        <v>23.149104250379331</v>
      </c>
    </row>
    <row r="145" spans="1:14" x14ac:dyDescent="0.3">
      <c r="A145" s="10">
        <v>152</v>
      </c>
      <c r="B145" s="10" t="s">
        <v>32</v>
      </c>
      <c r="C145" s="10" t="s">
        <v>36</v>
      </c>
      <c r="D145" s="10" t="s">
        <v>26</v>
      </c>
      <c r="E145" s="10" t="s">
        <v>24</v>
      </c>
      <c r="F145" s="10">
        <v>2</v>
      </c>
      <c r="G145" s="9">
        <v>-7.8747999999999996</v>
      </c>
      <c r="H145" s="9">
        <v>-1047</v>
      </c>
      <c r="I145" s="9">
        <v>1229</v>
      </c>
      <c r="J145" s="10">
        <v>6.3</v>
      </c>
      <c r="K145" s="10">
        <v>-1</v>
      </c>
      <c r="L145" s="11">
        <v>0.16494050793650794</v>
      </c>
      <c r="M145" s="11">
        <v>9.6041399999999989E-3</v>
      </c>
      <c r="N145" s="12">
        <v>21.106719003884606</v>
      </c>
    </row>
    <row r="146" spans="1:14" x14ac:dyDescent="0.3">
      <c r="A146" s="10">
        <v>153</v>
      </c>
      <c r="B146" s="10" t="s">
        <v>32</v>
      </c>
      <c r="C146" s="10" t="s">
        <v>36</v>
      </c>
      <c r="D146" s="10" t="s">
        <v>26</v>
      </c>
      <c r="E146" s="10" t="s">
        <v>24</v>
      </c>
      <c r="F146" s="10">
        <v>0.5</v>
      </c>
      <c r="G146" s="9">
        <v>-3.6374</v>
      </c>
      <c r="H146" s="9">
        <v>-241.23</v>
      </c>
      <c r="I146" s="9">
        <v>1200</v>
      </c>
      <c r="J146" s="10">
        <v>6.3</v>
      </c>
      <c r="K146" s="10">
        <v>-1</v>
      </c>
      <c r="L146" s="11">
        <v>3.7713111111111107E-2</v>
      </c>
      <c r="M146" s="11">
        <v>2.4010349999999997E-3</v>
      </c>
      <c r="N146" s="12">
        <v>18.848427171337914</v>
      </c>
    </row>
    <row r="147" spans="1:14" x14ac:dyDescent="0.3">
      <c r="A147" s="10">
        <v>154</v>
      </c>
      <c r="B147" s="10" t="s">
        <v>32</v>
      </c>
      <c r="C147" s="10" t="s">
        <v>36</v>
      </c>
      <c r="D147" s="10" t="s">
        <v>26</v>
      </c>
      <c r="E147" s="10" t="s">
        <v>24</v>
      </c>
      <c r="F147" s="10">
        <v>1</v>
      </c>
      <c r="G147" s="9">
        <v>-6.33</v>
      </c>
      <c r="H147" s="9">
        <v>-573.70000000000005</v>
      </c>
      <c r="I147" s="9">
        <v>1200</v>
      </c>
      <c r="J147" s="10">
        <v>6.3</v>
      </c>
      <c r="K147" s="10">
        <v>-1</v>
      </c>
      <c r="L147" s="11">
        <v>9.0058730158730171E-2</v>
      </c>
      <c r="M147" s="11">
        <v>4.8020699999999994E-3</v>
      </c>
      <c r="N147" s="12">
        <v>22.504977268235617</v>
      </c>
    </row>
    <row r="148" spans="1:14" x14ac:dyDescent="0.3">
      <c r="A148" s="10">
        <v>155</v>
      </c>
      <c r="B148" s="10" t="s">
        <v>32</v>
      </c>
      <c r="C148" s="10" t="s">
        <v>36</v>
      </c>
      <c r="D148" s="10" t="s">
        <v>26</v>
      </c>
      <c r="E148" s="10" t="s">
        <v>24</v>
      </c>
      <c r="F148" s="10">
        <v>2</v>
      </c>
      <c r="G148" s="9">
        <v>-6.9626999999999999</v>
      </c>
      <c r="H148" s="9">
        <v>-402.22</v>
      </c>
      <c r="I148" s="9">
        <v>1200</v>
      </c>
      <c r="J148" s="10">
        <v>6.3</v>
      </c>
      <c r="K148" s="10">
        <v>-1</v>
      </c>
      <c r="L148" s="11">
        <v>6.2739253968253972E-2</v>
      </c>
      <c r="M148" s="11">
        <v>6.042825333333334E-3</v>
      </c>
      <c r="N148" s="12">
        <v>12.458924527672059</v>
      </c>
    </row>
    <row r="149" spans="1:14" x14ac:dyDescent="0.3">
      <c r="A149" s="10">
        <v>156</v>
      </c>
      <c r="B149" s="10" t="s">
        <v>32</v>
      </c>
      <c r="C149" s="10" t="s">
        <v>36</v>
      </c>
      <c r="D149" s="10" t="s">
        <v>26</v>
      </c>
      <c r="E149" s="10" t="s">
        <v>24</v>
      </c>
      <c r="F149" s="10">
        <v>4</v>
      </c>
      <c r="G149" s="9">
        <v>-15.314</v>
      </c>
      <c r="H149" s="9">
        <v>-1012.9</v>
      </c>
      <c r="I149" s="9">
        <v>1200</v>
      </c>
      <c r="J149" s="10">
        <v>6.3</v>
      </c>
      <c r="K149" s="10">
        <v>-1</v>
      </c>
      <c r="L149" s="11">
        <v>0.15834698412698411</v>
      </c>
      <c r="M149" s="11">
        <v>1.2085650666666668E-2</v>
      </c>
      <c r="N149" s="12">
        <v>15.722478350004232</v>
      </c>
    </row>
    <row r="150" spans="1:14" x14ac:dyDescent="0.3">
      <c r="A150" s="10">
        <v>158</v>
      </c>
      <c r="B150" s="10" t="s">
        <v>32</v>
      </c>
      <c r="C150" s="10" t="s">
        <v>36</v>
      </c>
      <c r="D150" s="10" t="s">
        <v>26</v>
      </c>
      <c r="E150" s="10" t="s">
        <v>27</v>
      </c>
      <c r="F150" s="10">
        <v>40</v>
      </c>
      <c r="G150" s="9">
        <v>-10.837999999999999</v>
      </c>
      <c r="H150" s="9">
        <v>-154.76</v>
      </c>
      <c r="I150" s="9">
        <v>1200</v>
      </c>
      <c r="J150" s="10">
        <v>6.3</v>
      </c>
      <c r="K150" s="10">
        <v>-1</v>
      </c>
      <c r="L150" s="11">
        <v>2.2844761904761906E-2</v>
      </c>
      <c r="M150" s="11">
        <v>0.12085650666666668</v>
      </c>
      <c r="N150" s="12">
        <v>0.22682861719082964</v>
      </c>
    </row>
    <row r="151" spans="1:14" x14ac:dyDescent="0.3">
      <c r="A151" s="10">
        <v>159</v>
      </c>
      <c r="B151" s="10" t="s">
        <v>32</v>
      </c>
      <c r="C151" s="10" t="s">
        <v>36</v>
      </c>
      <c r="D151" s="10" t="s">
        <v>26</v>
      </c>
      <c r="E151" s="10" t="s">
        <v>27</v>
      </c>
      <c r="F151" s="10">
        <v>10</v>
      </c>
      <c r="G151" s="9">
        <v>-20.971</v>
      </c>
      <c r="H151" s="9">
        <v>-115.71</v>
      </c>
      <c r="I151" s="9">
        <v>1200</v>
      </c>
      <c r="J151" s="10">
        <v>6.3</v>
      </c>
      <c r="K151" s="10">
        <v>-1</v>
      </c>
      <c r="L151" s="11">
        <v>1.5037936507936507E-2</v>
      </c>
      <c r="M151" s="11">
        <v>4.8020699999999993E-2</v>
      </c>
      <c r="N151" s="12">
        <v>0.37578635483289108</v>
      </c>
    </row>
    <row r="152" spans="1:14" x14ac:dyDescent="0.3">
      <c r="A152" s="10">
        <v>160</v>
      </c>
      <c r="B152" s="10" t="s">
        <v>32</v>
      </c>
      <c r="C152" s="10" t="s">
        <v>36</v>
      </c>
      <c r="D152" s="10" t="s">
        <v>26</v>
      </c>
      <c r="E152" s="10" t="s">
        <v>27</v>
      </c>
      <c r="F152" s="10">
        <v>20</v>
      </c>
      <c r="G152" s="9">
        <v>-26.443000000000001</v>
      </c>
      <c r="H152" s="9">
        <v>-237</v>
      </c>
      <c r="I152" s="9">
        <v>1200</v>
      </c>
      <c r="J152" s="10">
        <v>6.3</v>
      </c>
      <c r="K152" s="10">
        <v>-1</v>
      </c>
      <c r="L152" s="11">
        <v>3.3421746031746032E-2</v>
      </c>
      <c r="M152" s="11">
        <v>9.6041399999999985E-2</v>
      </c>
      <c r="N152" s="12">
        <v>0.41759173895939916</v>
      </c>
    </row>
    <row r="153" spans="1:14" x14ac:dyDescent="0.3">
      <c r="A153" s="10">
        <v>161</v>
      </c>
      <c r="B153" s="10" t="s">
        <v>32</v>
      </c>
      <c r="C153" s="10" t="s">
        <v>36</v>
      </c>
      <c r="D153" s="10" t="s">
        <v>26</v>
      </c>
      <c r="E153" s="10" t="s">
        <v>29</v>
      </c>
      <c r="F153" s="10">
        <v>40</v>
      </c>
      <c r="G153" s="9">
        <v>-24.106999999999999</v>
      </c>
      <c r="H153" s="9">
        <v>-23.969000000000001</v>
      </c>
      <c r="I153" s="9">
        <v>1200</v>
      </c>
      <c r="J153" s="10">
        <v>6.3</v>
      </c>
      <c r="K153" s="10">
        <v>-1</v>
      </c>
      <c r="L153" s="11">
        <v>-2.1904761904761608E-5</v>
      </c>
      <c r="M153" s="11">
        <v>0.19208279999999997</v>
      </c>
      <c r="N153" s="12">
        <v>-1.3684574717629029E-4</v>
      </c>
    </row>
    <row r="154" spans="1:14" x14ac:dyDescent="0.3">
      <c r="A154" s="10">
        <v>162</v>
      </c>
      <c r="B154" s="10" t="s">
        <v>32</v>
      </c>
      <c r="C154" s="10" t="s">
        <v>36</v>
      </c>
      <c r="D154" s="10" t="s">
        <v>26</v>
      </c>
      <c r="E154" s="10" t="s">
        <v>29</v>
      </c>
      <c r="F154" s="10">
        <v>60</v>
      </c>
      <c r="G154" s="9">
        <v>-24.359000000000002</v>
      </c>
      <c r="H154" s="9">
        <v>-30.22</v>
      </c>
      <c r="I154" s="9">
        <v>1200</v>
      </c>
      <c r="J154" s="10">
        <v>6.3</v>
      </c>
      <c r="K154" s="10">
        <v>-1</v>
      </c>
      <c r="L154" s="11">
        <v>9.3031746031745988E-4</v>
      </c>
      <c r="M154" s="11">
        <v>0.28812419999999994</v>
      </c>
      <c r="N154" s="12">
        <v>3.8746518077306664E-3</v>
      </c>
    </row>
    <row r="155" spans="1:14" x14ac:dyDescent="0.3">
      <c r="A155" s="10">
        <v>163</v>
      </c>
      <c r="B155" s="10" t="s">
        <v>32</v>
      </c>
      <c r="C155" s="10" t="s">
        <v>36</v>
      </c>
      <c r="D155" s="10" t="s">
        <v>26</v>
      </c>
      <c r="E155" s="10" t="s">
        <v>29</v>
      </c>
      <c r="F155" s="10">
        <v>50</v>
      </c>
      <c r="G155" s="9">
        <v>-7.63</v>
      </c>
      <c r="H155" s="9">
        <v>-13.789</v>
      </c>
      <c r="I155" s="9">
        <v>1200</v>
      </c>
      <c r="J155" s="10">
        <v>6.3</v>
      </c>
      <c r="K155" s="10">
        <v>-1</v>
      </c>
      <c r="L155" s="11">
        <v>9.7761904761904748E-4</v>
      </c>
      <c r="M155" s="11">
        <v>0.15107063333333334</v>
      </c>
      <c r="N155" s="12">
        <v>7.76552551119812E-3</v>
      </c>
    </row>
    <row r="156" spans="1:14" x14ac:dyDescent="0.3">
      <c r="A156" s="10">
        <v>164</v>
      </c>
      <c r="B156" s="10" t="s">
        <v>32</v>
      </c>
      <c r="C156" s="10" t="s">
        <v>36</v>
      </c>
      <c r="D156" s="10" t="s">
        <v>26</v>
      </c>
      <c r="E156" s="10" t="s">
        <v>29</v>
      </c>
      <c r="F156" s="10">
        <v>80</v>
      </c>
      <c r="G156" s="9">
        <v>-8.69</v>
      </c>
      <c r="H156" s="9">
        <v>-16.707000000000001</v>
      </c>
      <c r="I156" s="9">
        <v>1200</v>
      </c>
      <c r="J156" s="10">
        <v>6.3</v>
      </c>
      <c r="K156" s="10">
        <v>-1</v>
      </c>
      <c r="L156" s="11">
        <v>1.2725396825396828E-3</v>
      </c>
      <c r="M156" s="11">
        <v>0.24171301333333337</v>
      </c>
      <c r="N156" s="12">
        <v>6.3176061478400856E-3</v>
      </c>
    </row>
    <row r="157" spans="1:14" x14ac:dyDescent="0.3">
      <c r="A157" s="10">
        <v>165</v>
      </c>
      <c r="B157" s="10" t="s">
        <v>32</v>
      </c>
      <c r="C157" s="10" t="s">
        <v>36</v>
      </c>
      <c r="D157" s="10" t="s">
        <v>26</v>
      </c>
      <c r="E157" s="10" t="s">
        <v>28</v>
      </c>
      <c r="F157" s="10">
        <v>10</v>
      </c>
      <c r="G157" s="9">
        <v>-36.549999999999997</v>
      </c>
      <c r="H157" s="9">
        <v>-113.15</v>
      </c>
      <c r="I157" s="9">
        <v>1200</v>
      </c>
      <c r="J157" s="10">
        <v>6.3</v>
      </c>
      <c r="K157" s="10">
        <v>-1</v>
      </c>
      <c r="L157" s="11">
        <v>1.2158730158730162E-2</v>
      </c>
      <c r="M157" s="11">
        <v>4.8020699999999993E-2</v>
      </c>
      <c r="N157" s="12">
        <v>0.30383722416533276</v>
      </c>
    </row>
    <row r="158" spans="1:14" x14ac:dyDescent="0.3">
      <c r="A158" s="10">
        <v>166</v>
      </c>
      <c r="B158" s="10" t="s">
        <v>32</v>
      </c>
      <c r="C158" s="10" t="s">
        <v>36</v>
      </c>
      <c r="D158" s="10" t="s">
        <v>26</v>
      </c>
      <c r="E158" s="10" t="s">
        <v>28</v>
      </c>
      <c r="F158" s="10">
        <v>20</v>
      </c>
      <c r="G158" s="9">
        <v>-30.317</v>
      </c>
      <c r="H158" s="9">
        <v>-311.51</v>
      </c>
      <c r="I158" s="9">
        <v>1200</v>
      </c>
      <c r="J158" s="10">
        <v>6.3</v>
      </c>
      <c r="K158" s="10">
        <v>-1</v>
      </c>
      <c r="L158" s="11">
        <v>4.463380952380952E-2</v>
      </c>
      <c r="M158" s="11">
        <v>9.6041399999999985E-2</v>
      </c>
      <c r="N158" s="12">
        <v>0.55768211863395822</v>
      </c>
    </row>
    <row r="159" spans="1:14" x14ac:dyDescent="0.3">
      <c r="A159" s="10">
        <v>167</v>
      </c>
      <c r="B159" s="10" t="s">
        <v>32</v>
      </c>
      <c r="C159" s="10" t="s">
        <v>36</v>
      </c>
      <c r="D159" s="10" t="s">
        <v>26</v>
      </c>
      <c r="E159" s="10" t="s">
        <v>28</v>
      </c>
      <c r="F159" s="10">
        <v>10</v>
      </c>
      <c r="G159" s="9">
        <v>-23.54</v>
      </c>
      <c r="H159" s="9">
        <v>-552.49</v>
      </c>
      <c r="I159" s="9">
        <v>1200</v>
      </c>
      <c r="J159" s="10">
        <v>6.3</v>
      </c>
      <c r="K159" s="10">
        <v>-1</v>
      </c>
      <c r="L159" s="11">
        <v>8.3960317460317471E-2</v>
      </c>
      <c r="M159" s="11">
        <v>3.0214126666666671E-2</v>
      </c>
      <c r="N159" s="12">
        <v>3.3346117219907825</v>
      </c>
    </row>
    <row r="160" spans="1:14" x14ac:dyDescent="0.3">
      <c r="A160" s="10">
        <v>168</v>
      </c>
      <c r="B160" s="10" t="s">
        <v>32</v>
      </c>
      <c r="C160" s="10" t="s">
        <v>36</v>
      </c>
      <c r="D160" s="10" t="s">
        <v>26</v>
      </c>
      <c r="E160" s="10" t="s">
        <v>28</v>
      </c>
      <c r="F160" s="10">
        <v>20</v>
      </c>
      <c r="G160" s="9">
        <v>-34.81</v>
      </c>
      <c r="H160" s="9">
        <v>-972.62</v>
      </c>
      <c r="I160" s="9">
        <v>1200</v>
      </c>
      <c r="J160" s="10">
        <v>6.3</v>
      </c>
      <c r="K160" s="10">
        <v>-1</v>
      </c>
      <c r="L160" s="11">
        <v>0.14885873015873016</v>
      </c>
      <c r="M160" s="11">
        <v>6.0428253333333341E-2</v>
      </c>
      <c r="N160" s="12">
        <v>2.9560754504208102</v>
      </c>
    </row>
    <row r="161" spans="1:14" x14ac:dyDescent="0.3">
      <c r="A161" s="10">
        <v>169</v>
      </c>
      <c r="B161" s="10" t="s">
        <v>32</v>
      </c>
      <c r="C161" s="10" t="s">
        <v>36</v>
      </c>
      <c r="D161" s="10" t="s">
        <v>23</v>
      </c>
      <c r="E161" s="10" t="s">
        <v>27</v>
      </c>
      <c r="F161" s="10">
        <v>20</v>
      </c>
      <c r="G161" s="9">
        <v>-24.94</v>
      </c>
      <c r="H161" s="9">
        <v>-63.143999999999998</v>
      </c>
      <c r="I161" s="9">
        <v>1200</v>
      </c>
      <c r="J161" s="10">
        <v>6.3</v>
      </c>
      <c r="K161" s="10">
        <v>-1</v>
      </c>
      <c r="L161" s="11">
        <v>6.0641269841269834E-3</v>
      </c>
      <c r="M161" s="11">
        <v>7.6146413333333399E-2</v>
      </c>
      <c r="N161" s="12">
        <v>9.5565267783490795E-2</v>
      </c>
    </row>
    <row r="162" spans="1:14" x14ac:dyDescent="0.3">
      <c r="A162" s="10">
        <v>170</v>
      </c>
      <c r="B162" s="10" t="s">
        <v>32</v>
      </c>
      <c r="C162" s="10" t="s">
        <v>36</v>
      </c>
      <c r="D162" s="10" t="s">
        <v>23</v>
      </c>
      <c r="E162" s="10" t="s">
        <v>27</v>
      </c>
      <c r="F162" s="10">
        <v>40</v>
      </c>
      <c r="G162" s="9">
        <v>-46.173000000000002</v>
      </c>
      <c r="H162" s="9">
        <v>-143.75</v>
      </c>
      <c r="I162" s="9">
        <v>1200</v>
      </c>
      <c r="J162" s="10">
        <v>6.3</v>
      </c>
      <c r="K162" s="10">
        <v>-1</v>
      </c>
      <c r="L162" s="11">
        <v>1.5488412698412699E-2</v>
      </c>
      <c r="M162" s="11">
        <v>0.1522928266666668</v>
      </c>
      <c r="N162" s="12">
        <v>0.12204182984124283</v>
      </c>
    </row>
    <row r="163" spans="1:14" x14ac:dyDescent="0.3">
      <c r="A163" s="10">
        <v>171</v>
      </c>
      <c r="B163" s="10" t="s">
        <v>32</v>
      </c>
      <c r="C163" s="10" t="s">
        <v>36</v>
      </c>
      <c r="D163" s="10" t="s">
        <v>23</v>
      </c>
      <c r="E163" s="10" t="s">
        <v>28</v>
      </c>
      <c r="F163" s="10">
        <v>10</v>
      </c>
      <c r="G163" s="9">
        <v>-21.579000000000001</v>
      </c>
      <c r="H163" s="9">
        <v>-121.75</v>
      </c>
      <c r="I163" s="9">
        <v>1200</v>
      </c>
      <c r="J163" s="10">
        <v>6.3</v>
      </c>
      <c r="K163" s="10">
        <v>-1</v>
      </c>
      <c r="L163" s="11">
        <v>1.590015873015873E-2</v>
      </c>
      <c r="M163" s="11">
        <v>3.8073206666666699E-2</v>
      </c>
      <c r="N163" s="12">
        <v>0.50114482458067511</v>
      </c>
    </row>
    <row r="164" spans="1:14" x14ac:dyDescent="0.3">
      <c r="A164" s="10">
        <v>172</v>
      </c>
      <c r="B164" s="10" t="s">
        <v>32</v>
      </c>
      <c r="C164" s="10" t="s">
        <v>36</v>
      </c>
      <c r="D164" s="10" t="s">
        <v>23</v>
      </c>
      <c r="E164" s="10" t="s">
        <v>28</v>
      </c>
      <c r="F164" s="10">
        <v>20</v>
      </c>
      <c r="G164" s="9">
        <v>-16.896000000000001</v>
      </c>
      <c r="H164" s="9">
        <v>-219.58</v>
      </c>
      <c r="I164" s="9">
        <v>1200</v>
      </c>
      <c r="J164" s="10">
        <v>6.3</v>
      </c>
      <c r="K164" s="10">
        <v>-1</v>
      </c>
      <c r="L164" s="11">
        <v>3.2172063492063495E-2</v>
      </c>
      <c r="M164" s="11">
        <v>7.6146413333333399E-2</v>
      </c>
      <c r="N164" s="12">
        <v>0.50700321263294557</v>
      </c>
    </row>
    <row r="165" spans="1:14" x14ac:dyDescent="0.3">
      <c r="A165" s="10">
        <v>173</v>
      </c>
      <c r="B165" s="10" t="s">
        <v>32</v>
      </c>
      <c r="C165" s="10" t="s">
        <v>36</v>
      </c>
      <c r="D165" s="10" t="s">
        <v>23</v>
      </c>
      <c r="E165" s="10" t="s">
        <v>28</v>
      </c>
      <c r="F165" s="10">
        <v>30</v>
      </c>
      <c r="G165" s="9">
        <v>-28.227</v>
      </c>
      <c r="H165" s="9">
        <v>-340.53</v>
      </c>
      <c r="I165" s="9">
        <v>1200</v>
      </c>
      <c r="J165" s="10">
        <v>6.3</v>
      </c>
      <c r="K165" s="10">
        <v>-1</v>
      </c>
      <c r="L165" s="11">
        <v>4.9571904761904761E-2</v>
      </c>
      <c r="M165" s="11">
        <v>0.1142196200000001</v>
      </c>
      <c r="N165" s="12">
        <v>0.52080619524286331</v>
      </c>
    </row>
    <row r="166" spans="1:14" x14ac:dyDescent="0.3">
      <c r="A166" s="10">
        <v>176</v>
      </c>
      <c r="B166" s="10" t="s">
        <v>32</v>
      </c>
      <c r="C166" s="10" t="s">
        <v>36</v>
      </c>
      <c r="D166" s="10" t="s">
        <v>23</v>
      </c>
      <c r="E166" s="10" t="s">
        <v>29</v>
      </c>
      <c r="F166" s="10">
        <v>40</v>
      </c>
      <c r="G166" s="9">
        <v>-46.63</v>
      </c>
      <c r="H166" s="9">
        <v>-80.44</v>
      </c>
      <c r="I166" s="9">
        <v>1200</v>
      </c>
      <c r="J166" s="10">
        <v>6.3</v>
      </c>
      <c r="K166" s="10">
        <v>-1</v>
      </c>
      <c r="L166" s="11">
        <v>5.3666666666666654E-3</v>
      </c>
      <c r="M166" s="11">
        <v>0.1522928266666668</v>
      </c>
      <c r="N166" s="12">
        <v>4.2286955603599408E-2</v>
      </c>
    </row>
    <row r="167" spans="1:14" x14ac:dyDescent="0.3">
      <c r="A167" s="10">
        <v>177</v>
      </c>
      <c r="B167" s="10" t="s">
        <v>32</v>
      </c>
      <c r="C167" s="10" t="s">
        <v>36</v>
      </c>
      <c r="D167" s="10" t="s">
        <v>23</v>
      </c>
      <c r="E167" s="10" t="s">
        <v>29</v>
      </c>
      <c r="F167" s="10">
        <v>80</v>
      </c>
      <c r="G167" s="9">
        <v>-40.75</v>
      </c>
      <c r="H167" s="9">
        <v>-154.84</v>
      </c>
      <c r="I167" s="9">
        <v>1200</v>
      </c>
      <c r="J167" s="10">
        <v>6.3</v>
      </c>
      <c r="K167" s="10">
        <v>-1</v>
      </c>
      <c r="L167" s="11">
        <v>1.8109523809523808E-2</v>
      </c>
      <c r="M167" s="11">
        <v>0.30458565333333359</v>
      </c>
      <c r="N167" s="12">
        <v>7.1347512049906192E-2</v>
      </c>
    </row>
    <row r="168" spans="1:14" x14ac:dyDescent="0.3">
      <c r="A168" s="10">
        <v>180</v>
      </c>
      <c r="B168" s="10" t="s">
        <v>32</v>
      </c>
      <c r="C168" s="10" t="s">
        <v>36</v>
      </c>
      <c r="D168" s="10" t="s">
        <v>23</v>
      </c>
      <c r="E168" s="10" t="s">
        <v>28</v>
      </c>
      <c r="F168" s="10">
        <v>20</v>
      </c>
      <c r="G168" s="9">
        <v>8.3889999999999993</v>
      </c>
      <c r="H168" s="9">
        <v>-81.966999999999999</v>
      </c>
      <c r="I168" s="9">
        <v>1215</v>
      </c>
      <c r="J168" s="10">
        <v>6.3</v>
      </c>
      <c r="K168" s="10">
        <v>-1</v>
      </c>
      <c r="L168" s="11">
        <v>1.4342222222222221E-2</v>
      </c>
      <c r="M168" s="11">
        <v>6.8441019999999991E-2</v>
      </c>
      <c r="N168" s="12">
        <v>0.25461046606260401</v>
      </c>
    </row>
    <row r="169" spans="1:14" x14ac:dyDescent="0.3">
      <c r="A169" s="10">
        <v>181</v>
      </c>
      <c r="B169" s="10" t="s">
        <v>32</v>
      </c>
      <c r="C169" s="10" t="s">
        <v>36</v>
      </c>
      <c r="D169" s="10" t="s">
        <v>23</v>
      </c>
      <c r="E169" s="10" t="s">
        <v>28</v>
      </c>
      <c r="F169" s="10">
        <v>40</v>
      </c>
      <c r="G169" s="9">
        <v>-47.530999999999999</v>
      </c>
      <c r="H169" s="9">
        <v>-372.42</v>
      </c>
      <c r="I169" s="9">
        <v>1215</v>
      </c>
      <c r="J169" s="10">
        <v>6.3</v>
      </c>
      <c r="K169" s="10">
        <v>-1</v>
      </c>
      <c r="L169" s="11">
        <v>5.156968253968254E-2</v>
      </c>
      <c r="M169" s="11">
        <v>0.13688203999999998</v>
      </c>
      <c r="N169" s="12">
        <v>0.45774569319477038</v>
      </c>
    </row>
    <row r="170" spans="1:14" x14ac:dyDescent="0.3">
      <c r="A170" s="10">
        <v>182</v>
      </c>
      <c r="B170" s="10" t="s">
        <v>32</v>
      </c>
      <c r="C170" s="10" t="s">
        <v>36</v>
      </c>
      <c r="D170" s="10" t="s">
        <v>23</v>
      </c>
      <c r="E170" s="10" t="s">
        <v>29</v>
      </c>
      <c r="F170" s="10">
        <v>20</v>
      </c>
      <c r="G170" s="9">
        <v>-9.0836000000000006</v>
      </c>
      <c r="H170" s="9">
        <v>-91.486000000000004</v>
      </c>
      <c r="I170" s="9">
        <v>1206</v>
      </c>
      <c r="J170" s="10">
        <v>6.3</v>
      </c>
      <c r="K170" s="10">
        <v>-1</v>
      </c>
      <c r="L170" s="11">
        <v>1.3079746031746033E-2</v>
      </c>
      <c r="M170" s="11">
        <v>6.8441019999999991E-2</v>
      </c>
      <c r="N170" s="12">
        <v>0.23047835514850185</v>
      </c>
    </row>
    <row r="171" spans="1:14" x14ac:dyDescent="0.3">
      <c r="A171" s="10">
        <v>183</v>
      </c>
      <c r="B171" s="10" t="s">
        <v>32</v>
      </c>
      <c r="C171" s="10" t="s">
        <v>36</v>
      </c>
      <c r="D171" s="10" t="s">
        <v>23</v>
      </c>
      <c r="E171" s="10" t="s">
        <v>29</v>
      </c>
      <c r="F171" s="10">
        <v>60</v>
      </c>
      <c r="G171" s="9">
        <v>-10.842000000000001</v>
      </c>
      <c r="H171" s="9">
        <v>-109.04</v>
      </c>
      <c r="I171" s="9">
        <v>1200</v>
      </c>
      <c r="J171" s="10">
        <v>6.3</v>
      </c>
      <c r="K171" s="10">
        <v>-1</v>
      </c>
      <c r="L171" s="11">
        <v>1.5586984126984128E-2</v>
      </c>
      <c r="M171" s="11">
        <v>0.20532305999999995</v>
      </c>
      <c r="N171" s="12">
        <v>9.1097322202294079E-2</v>
      </c>
    </row>
    <row r="172" spans="1:14" x14ac:dyDescent="0.3">
      <c r="A172" s="10">
        <v>184</v>
      </c>
      <c r="B172" s="10" t="s">
        <v>32</v>
      </c>
      <c r="C172" s="10" t="s">
        <v>36</v>
      </c>
      <c r="D172" s="10" t="s">
        <v>23</v>
      </c>
      <c r="E172" s="10" t="s">
        <v>27</v>
      </c>
      <c r="F172" s="10">
        <v>10</v>
      </c>
      <c r="G172" s="9">
        <v>-24.396999999999998</v>
      </c>
      <c r="H172" s="9">
        <v>-137.04</v>
      </c>
      <c r="I172" s="9">
        <v>1200</v>
      </c>
      <c r="J172" s="10">
        <v>6.3</v>
      </c>
      <c r="K172" s="10">
        <v>-1</v>
      </c>
      <c r="L172" s="11">
        <v>1.7879841269841271E-2</v>
      </c>
      <c r="M172" s="11">
        <v>3.4220509999999996E-2</v>
      </c>
      <c r="N172" s="12">
        <v>0.62698684279718586</v>
      </c>
    </row>
    <row r="173" spans="1:14" x14ac:dyDescent="0.3">
      <c r="A173" s="10">
        <v>185</v>
      </c>
      <c r="B173" s="10" t="s">
        <v>32</v>
      </c>
      <c r="C173" s="10" t="s">
        <v>36</v>
      </c>
      <c r="D173" s="10" t="s">
        <v>23</v>
      </c>
      <c r="E173" s="10" t="s">
        <v>27</v>
      </c>
      <c r="F173" s="10">
        <v>20</v>
      </c>
      <c r="G173" s="9">
        <v>-12.127000000000001</v>
      </c>
      <c r="H173" s="9">
        <v>-332.23</v>
      </c>
      <c r="I173" s="9">
        <v>1200</v>
      </c>
      <c r="J173" s="10">
        <v>6.3</v>
      </c>
      <c r="K173" s="10">
        <v>-1</v>
      </c>
      <c r="L173" s="11">
        <v>5.0810000000000008E-2</v>
      </c>
      <c r="M173" s="11">
        <v>6.8441019999999991E-2</v>
      </c>
      <c r="N173" s="12">
        <v>0.89086924771138731</v>
      </c>
    </row>
    <row r="174" spans="1:14" x14ac:dyDescent="0.3">
      <c r="A174" s="10">
        <v>186</v>
      </c>
      <c r="B174" s="10" t="s">
        <v>32</v>
      </c>
      <c r="C174" s="10" t="s">
        <v>36</v>
      </c>
      <c r="D174" s="10" t="s">
        <v>25</v>
      </c>
      <c r="E174" s="10" t="s">
        <v>24</v>
      </c>
      <c r="F174" s="10">
        <v>40</v>
      </c>
      <c r="G174" s="9">
        <v>-2.3805999999999998</v>
      </c>
      <c r="H174" s="9">
        <v>-49.932000000000002</v>
      </c>
      <c r="I174" s="9">
        <v>1206</v>
      </c>
      <c r="J174" s="10">
        <v>6.3</v>
      </c>
      <c r="K174" s="10">
        <v>-1</v>
      </c>
      <c r="L174" s="11">
        <v>7.5478412698412704E-3</v>
      </c>
      <c r="M174" s="11">
        <v>0.1204882</v>
      </c>
      <c r="N174" s="12">
        <v>7.5548448490628736E-2</v>
      </c>
    </row>
    <row r="175" spans="1:14" x14ac:dyDescent="0.3">
      <c r="A175" s="10">
        <v>187</v>
      </c>
      <c r="B175" s="10" t="s">
        <v>32</v>
      </c>
      <c r="C175" s="10" t="s">
        <v>36</v>
      </c>
      <c r="D175" s="10" t="s">
        <v>25</v>
      </c>
      <c r="E175" s="10" t="s">
        <v>24</v>
      </c>
      <c r="F175" s="10">
        <v>80</v>
      </c>
      <c r="G175" s="9">
        <v>-12.311</v>
      </c>
      <c r="H175" s="9">
        <v>-106.69</v>
      </c>
      <c r="I175" s="9">
        <v>1246</v>
      </c>
      <c r="J175" s="10">
        <v>6.3</v>
      </c>
      <c r="K175" s="10">
        <v>-1</v>
      </c>
      <c r="L175" s="11">
        <v>1.4980793650793649E-2</v>
      </c>
      <c r="M175" s="11">
        <v>0.24097640000000001</v>
      </c>
      <c r="N175" s="12">
        <v>7.7460153313307384E-2</v>
      </c>
    </row>
    <row r="176" spans="1:14" x14ac:dyDescent="0.3">
      <c r="A176" s="10">
        <v>188</v>
      </c>
      <c r="B176" s="10" t="s">
        <v>32</v>
      </c>
      <c r="C176" s="10" t="s">
        <v>36</v>
      </c>
      <c r="D176" s="10" t="s">
        <v>25</v>
      </c>
      <c r="E176" s="10" t="s">
        <v>28</v>
      </c>
      <c r="F176" s="10">
        <v>10</v>
      </c>
      <c r="G176" s="9">
        <v>-6.8246000000000002</v>
      </c>
      <c r="H176" s="9">
        <v>-292.36</v>
      </c>
      <c r="I176" s="9">
        <v>1200</v>
      </c>
      <c r="J176" s="10">
        <v>6.3</v>
      </c>
      <c r="K176" s="10">
        <v>-1</v>
      </c>
      <c r="L176" s="11">
        <v>4.5323079365079372E-2</v>
      </c>
      <c r="M176" s="11">
        <v>3.0122050000000001E-2</v>
      </c>
      <c r="N176" s="12">
        <v>1.8055774835409688</v>
      </c>
    </row>
    <row r="177" spans="1:14" x14ac:dyDescent="0.3">
      <c r="A177" s="10">
        <v>189</v>
      </c>
      <c r="B177" s="10" t="s">
        <v>32</v>
      </c>
      <c r="C177" s="10" t="s">
        <v>36</v>
      </c>
      <c r="D177" s="10" t="s">
        <v>25</v>
      </c>
      <c r="E177" s="10" t="s">
        <v>28</v>
      </c>
      <c r="F177" s="10">
        <v>20</v>
      </c>
      <c r="G177" s="9">
        <v>4.8246000000000002</v>
      </c>
      <c r="H177" s="9">
        <v>-511.23</v>
      </c>
      <c r="I177" s="9">
        <v>1200</v>
      </c>
      <c r="J177" s="10">
        <v>6.3</v>
      </c>
      <c r="K177" s="10">
        <v>-1</v>
      </c>
      <c r="L177" s="11">
        <v>8.1913428571428581E-2</v>
      </c>
      <c r="M177" s="11">
        <v>6.0244100000000002E-2</v>
      </c>
      <c r="N177" s="12">
        <v>1.6316305544561922</v>
      </c>
    </row>
    <row r="178" spans="1:14" x14ac:dyDescent="0.3">
      <c r="A178" s="10">
        <v>190</v>
      </c>
      <c r="B178" s="10" t="s">
        <v>32</v>
      </c>
      <c r="C178" s="10" t="s">
        <v>36</v>
      </c>
      <c r="D178" s="10" t="s">
        <v>25</v>
      </c>
      <c r="E178" s="10" t="s">
        <v>29</v>
      </c>
      <c r="F178" s="10">
        <v>40</v>
      </c>
      <c r="G178" s="9">
        <v>-45.731999999999999</v>
      </c>
      <c r="H178" s="9">
        <v>-71.322000000000003</v>
      </c>
      <c r="I178" s="9">
        <v>1200</v>
      </c>
      <c r="J178" s="10">
        <v>6.3</v>
      </c>
      <c r="K178" s="10">
        <v>-1</v>
      </c>
      <c r="L178" s="11">
        <v>4.0619047619047631E-3</v>
      </c>
      <c r="M178" s="11">
        <v>0.1204882</v>
      </c>
      <c r="N178" s="12">
        <v>4.0454465369104319E-2</v>
      </c>
    </row>
    <row r="179" spans="1:14" x14ac:dyDescent="0.3">
      <c r="A179" s="10">
        <v>191</v>
      </c>
      <c r="B179" s="10" t="s">
        <v>32</v>
      </c>
      <c r="C179" s="10" t="s">
        <v>36</v>
      </c>
      <c r="D179" s="10" t="s">
        <v>25</v>
      </c>
      <c r="E179" s="10" t="s">
        <v>29</v>
      </c>
      <c r="F179" s="10">
        <v>80</v>
      </c>
      <c r="G179" s="9">
        <v>-44.442</v>
      </c>
      <c r="H179" s="9">
        <v>-99.325999999999993</v>
      </c>
      <c r="I179" s="9">
        <v>1202</v>
      </c>
      <c r="J179" s="10">
        <v>6.3</v>
      </c>
      <c r="K179" s="10">
        <v>-1</v>
      </c>
      <c r="L179" s="11">
        <v>8.7117460317460305E-3</v>
      </c>
      <c r="M179" s="11">
        <v>0.24097640000000001</v>
      </c>
      <c r="N179" s="12">
        <v>4.3454540486780983E-2</v>
      </c>
    </row>
    <row r="180" spans="1:14" x14ac:dyDescent="0.3">
      <c r="A180" s="10">
        <v>192</v>
      </c>
      <c r="B180" s="10" t="s">
        <v>32</v>
      </c>
      <c r="C180" s="10" t="s">
        <v>36</v>
      </c>
      <c r="D180" s="10" t="s">
        <v>25</v>
      </c>
      <c r="E180" s="10" t="s">
        <v>27</v>
      </c>
      <c r="F180" s="10">
        <v>20</v>
      </c>
      <c r="G180" s="9">
        <v>6.3136000000000001</v>
      </c>
      <c r="H180" s="9">
        <v>-601.35</v>
      </c>
      <c r="I180" s="9">
        <v>1200</v>
      </c>
      <c r="J180" s="10">
        <v>6.3</v>
      </c>
      <c r="K180" s="10">
        <v>-1</v>
      </c>
      <c r="L180" s="11">
        <v>9.6454539682539683E-2</v>
      </c>
      <c r="M180" s="11">
        <v>6.0244100000000002E-2</v>
      </c>
      <c r="N180" s="12">
        <v>1.9212744089304612</v>
      </c>
    </row>
    <row r="181" spans="1:14" x14ac:dyDescent="0.3">
      <c r="A181" s="10">
        <v>193</v>
      </c>
      <c r="B181" s="10" t="s">
        <v>32</v>
      </c>
      <c r="C181" s="10" t="s">
        <v>36</v>
      </c>
      <c r="D181" s="10" t="s">
        <v>25</v>
      </c>
      <c r="E181" s="10" t="s">
        <v>27</v>
      </c>
      <c r="F181" s="10">
        <v>40</v>
      </c>
      <c r="G181" s="9">
        <v>-58.540999999999997</v>
      </c>
      <c r="H181" s="9">
        <v>-1837.3</v>
      </c>
      <c r="I181" s="9">
        <v>1200</v>
      </c>
      <c r="J181" s="10">
        <v>6.3</v>
      </c>
      <c r="K181" s="10">
        <v>-1</v>
      </c>
      <c r="L181" s="11">
        <v>0.28234269841269843</v>
      </c>
      <c r="M181" s="11">
        <v>0.1204882</v>
      </c>
      <c r="N181" s="12">
        <v>2.8119868841532867</v>
      </c>
    </row>
    <row r="182" spans="1:14" x14ac:dyDescent="0.3">
      <c r="A182" s="10">
        <v>194</v>
      </c>
      <c r="B182" s="10" t="s">
        <v>32</v>
      </c>
      <c r="C182" s="10" t="s">
        <v>36</v>
      </c>
      <c r="D182" s="10" t="s">
        <v>25</v>
      </c>
      <c r="E182" s="10" t="s">
        <v>27</v>
      </c>
      <c r="F182" s="10">
        <v>20</v>
      </c>
      <c r="G182" s="9">
        <v>-2.2141000000000002</v>
      </c>
      <c r="H182" s="9">
        <v>-607.41</v>
      </c>
      <c r="I182" s="9">
        <v>1200</v>
      </c>
      <c r="J182" s="10">
        <v>6.3</v>
      </c>
      <c r="K182" s="10">
        <v>-1</v>
      </c>
      <c r="L182" s="11">
        <v>9.6062841269841256E-2</v>
      </c>
      <c r="M182" s="11">
        <v>6.0244100000000002E-2</v>
      </c>
      <c r="N182" s="12">
        <v>1.9134721827334045</v>
      </c>
    </row>
    <row r="183" spans="1:14" x14ac:dyDescent="0.3">
      <c r="A183" s="10">
        <v>195</v>
      </c>
      <c r="B183" s="10" t="s">
        <v>32</v>
      </c>
      <c r="C183" s="10" t="s">
        <v>36</v>
      </c>
      <c r="D183" s="10" t="s">
        <v>25</v>
      </c>
      <c r="E183" s="10" t="s">
        <v>27</v>
      </c>
      <c r="F183" s="10">
        <v>20</v>
      </c>
      <c r="G183" s="9">
        <v>-7.7644000000000002</v>
      </c>
      <c r="H183" s="9">
        <v>-1386.9</v>
      </c>
      <c r="I183" s="9">
        <v>1200</v>
      </c>
      <c r="J183" s="10">
        <v>6.3</v>
      </c>
      <c r="K183" s="10">
        <v>-1</v>
      </c>
      <c r="L183" s="11">
        <v>0.21891041269841272</v>
      </c>
      <c r="M183" s="11">
        <v>7.8867815000000008E-2</v>
      </c>
      <c r="N183" s="12">
        <v>3.3307946370530894</v>
      </c>
    </row>
    <row r="184" spans="1:14" x14ac:dyDescent="0.3">
      <c r="A184" s="10">
        <v>196</v>
      </c>
      <c r="B184" s="10" t="s">
        <v>32</v>
      </c>
      <c r="C184" s="10" t="s">
        <v>36</v>
      </c>
      <c r="D184" s="10" t="s">
        <v>25</v>
      </c>
      <c r="E184" s="10" t="s">
        <v>27</v>
      </c>
      <c r="F184" s="10">
        <v>10</v>
      </c>
      <c r="G184" s="9">
        <v>-4.6074000000000002</v>
      </c>
      <c r="H184" s="9">
        <v>-451.87</v>
      </c>
      <c r="I184" s="9">
        <v>1200</v>
      </c>
      <c r="J184" s="10">
        <v>6.3</v>
      </c>
      <c r="K184" s="10">
        <v>-1</v>
      </c>
      <c r="L184" s="11">
        <v>7.0994063492063497E-2</v>
      </c>
      <c r="M184" s="11">
        <v>3.9433907500000004E-2</v>
      </c>
      <c r="N184" s="12">
        <v>2.160396511313929</v>
      </c>
    </row>
    <row r="185" spans="1:14" x14ac:dyDescent="0.3">
      <c r="A185" s="10">
        <v>198</v>
      </c>
      <c r="B185" s="10" t="s">
        <v>32</v>
      </c>
      <c r="C185" s="10" t="s">
        <v>36</v>
      </c>
      <c r="D185" s="10" t="s">
        <v>25</v>
      </c>
      <c r="E185" s="10" t="s">
        <v>29</v>
      </c>
      <c r="F185" s="10">
        <v>50</v>
      </c>
      <c r="G185" s="9">
        <v>-27.742000000000001</v>
      </c>
      <c r="H185" s="9">
        <v>-64.456999999999994</v>
      </c>
      <c r="I185" s="9">
        <v>1210</v>
      </c>
      <c r="J185" s="10">
        <v>6.3</v>
      </c>
      <c r="K185" s="10">
        <v>-1</v>
      </c>
      <c r="L185" s="11">
        <v>5.8277777777777763E-3</v>
      </c>
      <c r="M185" s="11">
        <v>0.19716953750000002</v>
      </c>
      <c r="N185" s="12">
        <v>3.5764201714532644E-2</v>
      </c>
    </row>
    <row r="186" spans="1:14" x14ac:dyDescent="0.3">
      <c r="A186" s="10">
        <v>199</v>
      </c>
      <c r="B186" s="10" t="s">
        <v>32</v>
      </c>
      <c r="C186" s="10" t="s">
        <v>36</v>
      </c>
      <c r="D186" s="10" t="s">
        <v>25</v>
      </c>
      <c r="E186" s="10" t="s">
        <v>28</v>
      </c>
      <c r="F186" s="10">
        <v>10</v>
      </c>
      <c r="G186" s="9">
        <v>-51.645000000000003</v>
      </c>
      <c r="H186" s="9">
        <v>-265.25</v>
      </c>
      <c r="I186" s="9">
        <v>1200</v>
      </c>
      <c r="J186" s="10">
        <v>6.3</v>
      </c>
      <c r="K186" s="10">
        <v>-1</v>
      </c>
      <c r="L186" s="11">
        <v>3.3905555555555557E-2</v>
      </c>
      <c r="M186" s="11">
        <v>3.9433907500000004E-2</v>
      </c>
      <c r="N186" s="12">
        <v>1.0317685780103496</v>
      </c>
    </row>
    <row r="187" spans="1:14" x14ac:dyDescent="0.3">
      <c r="A187" s="10">
        <v>200</v>
      </c>
      <c r="B187" s="10" t="s">
        <v>32</v>
      </c>
      <c r="C187" s="10" t="s">
        <v>36</v>
      </c>
      <c r="D187" s="10" t="s">
        <v>25</v>
      </c>
      <c r="E187" s="10" t="s">
        <v>28</v>
      </c>
      <c r="F187" s="10">
        <v>20</v>
      </c>
      <c r="G187" s="9">
        <v>-41.212000000000003</v>
      </c>
      <c r="H187" s="9">
        <v>-573.79</v>
      </c>
      <c r="I187" s="9">
        <v>1200</v>
      </c>
      <c r="J187" s="10">
        <v>6.3</v>
      </c>
      <c r="K187" s="10">
        <v>-1</v>
      </c>
      <c r="L187" s="11">
        <v>8.4536190476190473E-2</v>
      </c>
      <c r="M187" s="11">
        <v>7.8867815000000008E-2</v>
      </c>
      <c r="N187" s="12">
        <v>1.28624621553708</v>
      </c>
    </row>
    <row r="188" spans="1:14" x14ac:dyDescent="0.3">
      <c r="A188" s="10">
        <v>201</v>
      </c>
      <c r="B188" s="10" t="s">
        <v>32</v>
      </c>
      <c r="C188" s="10" t="s">
        <v>36</v>
      </c>
      <c r="D188" s="10" t="s">
        <v>25</v>
      </c>
      <c r="E188" s="10" t="s">
        <v>24</v>
      </c>
      <c r="F188" s="10">
        <v>20</v>
      </c>
      <c r="G188" s="9">
        <v>-20.603000000000002</v>
      </c>
      <c r="H188" s="9">
        <v>-30.332999999999998</v>
      </c>
      <c r="I188" s="9">
        <v>1200</v>
      </c>
      <c r="J188" s="10">
        <v>6.3</v>
      </c>
      <c r="K188" s="10">
        <v>-1</v>
      </c>
      <c r="L188" s="11">
        <v>1.544444444444444E-3</v>
      </c>
      <c r="M188" s="11">
        <v>7.8867815000000008E-2</v>
      </c>
      <c r="N188" s="12">
        <v>2.3499235186537529E-2</v>
      </c>
    </row>
    <row r="189" spans="1:14" x14ac:dyDescent="0.3">
      <c r="A189" s="10">
        <v>202</v>
      </c>
      <c r="B189" s="10" t="s">
        <v>32</v>
      </c>
      <c r="C189" s="10" t="s">
        <v>36</v>
      </c>
      <c r="D189" s="10" t="s">
        <v>25</v>
      </c>
      <c r="E189" s="10" t="s">
        <v>24</v>
      </c>
      <c r="F189" s="10">
        <v>40</v>
      </c>
      <c r="G189" s="9">
        <v>-2.8650000000000002</v>
      </c>
      <c r="H189" s="9">
        <v>-30.172000000000001</v>
      </c>
      <c r="I189" s="9">
        <v>1208</v>
      </c>
      <c r="J189" s="10">
        <v>6.3</v>
      </c>
      <c r="K189" s="10">
        <v>-1</v>
      </c>
      <c r="L189" s="11">
        <v>4.3344444444444446E-3</v>
      </c>
      <c r="M189" s="11">
        <v>0.15773563000000002</v>
      </c>
      <c r="N189" s="12">
        <v>3.3194839294640587E-2</v>
      </c>
    </row>
    <row r="190" spans="1:14" x14ac:dyDescent="0.3">
      <c r="A190" s="10">
        <v>203</v>
      </c>
      <c r="B190" s="10" t="s">
        <v>32</v>
      </c>
      <c r="C190" s="10" t="s">
        <v>36</v>
      </c>
      <c r="D190" s="10" t="s">
        <v>33</v>
      </c>
      <c r="E190" s="10" t="s">
        <v>24</v>
      </c>
      <c r="F190" s="10">
        <v>10</v>
      </c>
      <c r="G190" s="9">
        <v>-15.965</v>
      </c>
      <c r="H190" s="9">
        <v>-826.52</v>
      </c>
      <c r="I190" s="9">
        <v>1205</v>
      </c>
      <c r="J190" s="10">
        <v>6.3</v>
      </c>
      <c r="K190" s="10">
        <v>-1</v>
      </c>
      <c r="L190" s="11">
        <v>0.12865952380952381</v>
      </c>
      <c r="M190" s="11">
        <v>1.2300842500000001E-2</v>
      </c>
      <c r="N190" s="12">
        <v>12.603585989372366</v>
      </c>
    </row>
    <row r="191" spans="1:14" x14ac:dyDescent="0.3">
      <c r="A191" s="10">
        <v>204</v>
      </c>
      <c r="B191" s="10" t="s">
        <v>32</v>
      </c>
      <c r="C191" s="10" t="s">
        <v>36</v>
      </c>
      <c r="D191" s="10" t="s">
        <v>33</v>
      </c>
      <c r="E191" s="10" t="s">
        <v>24</v>
      </c>
      <c r="F191" s="10">
        <v>15</v>
      </c>
      <c r="G191" s="9">
        <v>-19.718</v>
      </c>
      <c r="H191" s="9">
        <v>-1299.8</v>
      </c>
      <c r="I191" s="9">
        <v>1205</v>
      </c>
      <c r="J191" s="10">
        <v>6.3</v>
      </c>
      <c r="K191" s="10">
        <v>-1</v>
      </c>
      <c r="L191" s="11">
        <v>0.20318761904761903</v>
      </c>
      <c r="M191" s="11">
        <v>1.8451263750000002E-2</v>
      </c>
      <c r="N191" s="12">
        <v>13.269610378442554</v>
      </c>
    </row>
    <row r="192" spans="1:14" x14ac:dyDescent="0.3">
      <c r="A192" s="10">
        <v>205</v>
      </c>
      <c r="B192" s="10" t="s">
        <v>32</v>
      </c>
      <c r="C192" s="10" t="s">
        <v>36</v>
      </c>
      <c r="D192" s="10" t="s">
        <v>33</v>
      </c>
      <c r="E192" s="10" t="s">
        <v>28</v>
      </c>
      <c r="F192" s="10">
        <v>20</v>
      </c>
      <c r="G192" s="9">
        <v>-28.006</v>
      </c>
      <c r="H192" s="9">
        <v>-255.4</v>
      </c>
      <c r="I192" s="9">
        <v>1200</v>
      </c>
      <c r="J192" s="10">
        <v>6.3</v>
      </c>
      <c r="K192" s="10">
        <v>-1</v>
      </c>
      <c r="L192" s="11">
        <v>3.6094285714285718E-2</v>
      </c>
      <c r="M192" s="11">
        <v>2.4601685000000002E-2</v>
      </c>
      <c r="N192" s="12">
        <v>1.7605762717936946</v>
      </c>
    </row>
    <row r="193" spans="1:14" x14ac:dyDescent="0.3">
      <c r="A193" s="10">
        <v>206</v>
      </c>
      <c r="B193" s="10" t="s">
        <v>32</v>
      </c>
      <c r="C193" s="10" t="s">
        <v>36</v>
      </c>
      <c r="D193" s="10" t="s">
        <v>33</v>
      </c>
      <c r="E193" s="10" t="s">
        <v>28</v>
      </c>
      <c r="F193" s="10">
        <v>40</v>
      </c>
      <c r="G193" s="9">
        <v>-47.215000000000003</v>
      </c>
      <c r="H193" s="9">
        <v>-360.57</v>
      </c>
      <c r="I193" s="9">
        <v>1200</v>
      </c>
      <c r="J193" s="10">
        <v>6.3</v>
      </c>
      <c r="K193" s="10">
        <v>-1</v>
      </c>
      <c r="L193" s="11">
        <v>4.9738888888888888E-2</v>
      </c>
      <c r="M193" s="11">
        <v>4.9203370000000003E-2</v>
      </c>
      <c r="N193" s="12">
        <v>1.2130605417203466</v>
      </c>
    </row>
    <row r="194" spans="1:14" x14ac:dyDescent="0.3">
      <c r="A194" s="10">
        <v>207</v>
      </c>
      <c r="B194" s="10" t="s">
        <v>32</v>
      </c>
      <c r="C194" s="10" t="s">
        <v>36</v>
      </c>
      <c r="D194" s="10" t="s">
        <v>33</v>
      </c>
      <c r="E194" s="10" t="s">
        <v>29</v>
      </c>
      <c r="F194" s="10">
        <v>20</v>
      </c>
      <c r="G194" s="9">
        <v>-33.552</v>
      </c>
      <c r="H194" s="9">
        <v>-76.105999999999995</v>
      </c>
      <c r="I194" s="9">
        <v>1200</v>
      </c>
      <c r="J194" s="10">
        <v>6.3</v>
      </c>
      <c r="K194" s="10">
        <v>-1</v>
      </c>
      <c r="L194" s="11">
        <v>6.7546031746031736E-3</v>
      </c>
      <c r="M194" s="11">
        <v>2.4601685000000002E-2</v>
      </c>
      <c r="N194" s="12">
        <v>0.3294702704113075</v>
      </c>
    </row>
    <row r="195" spans="1:14" x14ac:dyDescent="0.3">
      <c r="A195" s="10">
        <v>208</v>
      </c>
      <c r="B195" s="10" t="s">
        <v>32</v>
      </c>
      <c r="C195" s="10" t="s">
        <v>36</v>
      </c>
      <c r="D195" s="10" t="s">
        <v>33</v>
      </c>
      <c r="E195" s="10" t="s">
        <v>29</v>
      </c>
      <c r="F195" s="10">
        <v>60</v>
      </c>
      <c r="G195" s="9">
        <v>-10.903</v>
      </c>
      <c r="H195" s="9">
        <v>-97.483999999999995</v>
      </c>
      <c r="I195" s="9">
        <v>1200</v>
      </c>
      <c r="J195" s="10">
        <v>6.3</v>
      </c>
      <c r="K195" s="10">
        <v>-1</v>
      </c>
      <c r="L195" s="11">
        <v>1.3743015873015872E-2</v>
      </c>
      <c r="M195" s="11">
        <v>7.3805055000000008E-2</v>
      </c>
      <c r="N195" s="12">
        <v>0.22344836742712329</v>
      </c>
    </row>
    <row r="196" spans="1:14" x14ac:dyDescent="0.3">
      <c r="A196" s="10">
        <v>209</v>
      </c>
      <c r="B196" s="10" t="s">
        <v>32</v>
      </c>
      <c r="C196" s="10" t="s">
        <v>36</v>
      </c>
      <c r="D196" s="10" t="s">
        <v>33</v>
      </c>
      <c r="E196" s="10" t="s">
        <v>27</v>
      </c>
      <c r="F196" s="10">
        <v>30</v>
      </c>
      <c r="G196" s="9">
        <v>-25.01</v>
      </c>
      <c r="H196" s="9">
        <v>-104.26</v>
      </c>
      <c r="I196" s="9">
        <v>1210</v>
      </c>
      <c r="J196" s="10">
        <v>6.3</v>
      </c>
      <c r="K196" s="10">
        <v>-1</v>
      </c>
      <c r="L196" s="11">
        <v>1.2579365079365079E-2</v>
      </c>
      <c r="M196" s="11">
        <v>3.6902527500000004E-2</v>
      </c>
      <c r="N196" s="12">
        <v>0.41246583302544093</v>
      </c>
    </row>
    <row r="197" spans="1:14" x14ac:dyDescent="0.3">
      <c r="A197" s="10">
        <v>210</v>
      </c>
      <c r="B197" s="10" t="s">
        <v>32</v>
      </c>
      <c r="C197" s="10" t="s">
        <v>36</v>
      </c>
      <c r="D197" s="10" t="s">
        <v>33</v>
      </c>
      <c r="E197" s="10" t="s">
        <v>27</v>
      </c>
      <c r="F197" s="10">
        <v>40</v>
      </c>
      <c r="G197" s="9">
        <v>-20.699000000000002</v>
      </c>
      <c r="H197" s="9">
        <v>-145.76</v>
      </c>
      <c r="I197" s="9">
        <v>1200</v>
      </c>
      <c r="J197" s="10">
        <v>6.3</v>
      </c>
      <c r="K197" s="10">
        <v>-1</v>
      </c>
      <c r="L197" s="11">
        <v>1.9850952380952382E-2</v>
      </c>
      <c r="M197" s="11">
        <v>4.9203370000000003E-2</v>
      </c>
      <c r="N197" s="12">
        <v>0.48413640889115639</v>
      </c>
    </row>
    <row r="198" spans="1:14" x14ac:dyDescent="0.3">
      <c r="A198" s="10">
        <v>211</v>
      </c>
      <c r="B198" s="10" t="s">
        <v>32</v>
      </c>
      <c r="C198" s="10" t="s">
        <v>36</v>
      </c>
      <c r="D198" s="10" t="s">
        <v>33</v>
      </c>
      <c r="E198" s="10" t="s">
        <v>27</v>
      </c>
      <c r="F198" s="10">
        <v>20</v>
      </c>
      <c r="G198" s="9">
        <v>-32.234999999999999</v>
      </c>
      <c r="H198" s="9">
        <v>-179.72</v>
      </c>
      <c r="I198" s="9">
        <v>1213</v>
      </c>
      <c r="J198" s="10">
        <v>6.3</v>
      </c>
      <c r="K198" s="10">
        <v>-1</v>
      </c>
      <c r="L198" s="11">
        <v>2.3410317460317461E-2</v>
      </c>
      <c r="M198" s="11">
        <v>3.9148224999999995E-2</v>
      </c>
      <c r="N198" s="12">
        <v>0.72536405109976476</v>
      </c>
    </row>
    <row r="199" spans="1:14" x14ac:dyDescent="0.3">
      <c r="A199" s="10">
        <v>212</v>
      </c>
      <c r="B199" s="10" t="s">
        <v>32</v>
      </c>
      <c r="C199" s="10" t="s">
        <v>36</v>
      </c>
      <c r="D199" s="10" t="s">
        <v>33</v>
      </c>
      <c r="E199" s="10" t="s">
        <v>27</v>
      </c>
      <c r="F199" s="10">
        <v>40</v>
      </c>
      <c r="G199" s="9">
        <v>-77.938999999999993</v>
      </c>
      <c r="H199" s="9">
        <v>-477.68</v>
      </c>
      <c r="I199" s="9">
        <v>1200</v>
      </c>
      <c r="J199" s="10">
        <v>6.3</v>
      </c>
      <c r="K199" s="10">
        <v>-1</v>
      </c>
      <c r="L199" s="11">
        <v>6.3450952380952386E-2</v>
      </c>
      <c r="M199" s="11">
        <v>7.829644999999999E-2</v>
      </c>
      <c r="N199" s="12">
        <v>0.97247247936710879</v>
      </c>
    </row>
    <row r="200" spans="1:14" x14ac:dyDescent="0.3">
      <c r="A200" s="10">
        <v>213</v>
      </c>
      <c r="B200" s="10" t="s">
        <v>32</v>
      </c>
      <c r="C200" s="10" t="s">
        <v>36</v>
      </c>
      <c r="D200" s="10" t="s">
        <v>33</v>
      </c>
      <c r="E200" s="10" t="s">
        <v>29</v>
      </c>
      <c r="F200" s="10">
        <v>20</v>
      </c>
      <c r="G200" s="9">
        <v>-17.853000000000002</v>
      </c>
      <c r="H200" s="9">
        <v>-44.920999999999999</v>
      </c>
      <c r="I200" s="9">
        <v>1200</v>
      </c>
      <c r="J200" s="10">
        <v>6.3</v>
      </c>
      <c r="K200" s="10">
        <v>-1</v>
      </c>
      <c r="L200" s="11">
        <v>4.2965079365079361E-3</v>
      </c>
      <c r="M200" s="11">
        <v>3.9148224999999995E-2</v>
      </c>
      <c r="N200" s="12">
        <v>0.13169970091388622</v>
      </c>
    </row>
    <row r="201" spans="1:14" x14ac:dyDescent="0.3">
      <c r="A201" s="10">
        <v>214</v>
      </c>
      <c r="B201" s="10" t="s">
        <v>32</v>
      </c>
      <c r="C201" s="10" t="s">
        <v>36</v>
      </c>
      <c r="D201" s="10" t="s">
        <v>33</v>
      </c>
      <c r="E201" s="10" t="s">
        <v>29</v>
      </c>
      <c r="F201" s="10">
        <v>40</v>
      </c>
      <c r="G201" s="9">
        <v>-49.305</v>
      </c>
      <c r="H201" s="9">
        <v>-104.82</v>
      </c>
      <c r="I201" s="9">
        <v>1200</v>
      </c>
      <c r="J201" s="10">
        <v>6.3</v>
      </c>
      <c r="K201" s="10">
        <v>-1</v>
      </c>
      <c r="L201" s="11">
        <v>8.8119047619047621E-3</v>
      </c>
      <c r="M201" s="11">
        <v>7.829644999999999E-2</v>
      </c>
      <c r="N201" s="12">
        <v>0.1350544720007831</v>
      </c>
    </row>
    <row r="202" spans="1:14" x14ac:dyDescent="0.3">
      <c r="A202" s="10">
        <v>215</v>
      </c>
      <c r="B202" s="10" t="s">
        <v>32</v>
      </c>
      <c r="C202" s="10" t="s">
        <v>36</v>
      </c>
      <c r="D202" s="10" t="s">
        <v>33</v>
      </c>
      <c r="E202" s="10" t="s">
        <v>28</v>
      </c>
      <c r="F202" s="10">
        <v>10</v>
      </c>
      <c r="G202" s="9">
        <v>-25.742999999999999</v>
      </c>
      <c r="H202" s="9">
        <v>-149</v>
      </c>
      <c r="I202" s="9">
        <v>1200</v>
      </c>
      <c r="J202" s="10">
        <v>6.3</v>
      </c>
      <c r="K202" s="10">
        <v>-1</v>
      </c>
      <c r="L202" s="11">
        <v>1.9564603174603176E-2</v>
      </c>
      <c r="M202" s="11">
        <v>1.9574112499999997E-2</v>
      </c>
      <c r="N202" s="12">
        <v>1.199417026418123</v>
      </c>
    </row>
    <row r="203" spans="1:14" x14ac:dyDescent="0.3">
      <c r="A203" s="10">
        <v>216</v>
      </c>
      <c r="B203" s="10" t="s">
        <v>32</v>
      </c>
      <c r="C203" s="10" t="s">
        <v>36</v>
      </c>
      <c r="D203" s="10" t="s">
        <v>33</v>
      </c>
      <c r="E203" s="10" t="s">
        <v>28</v>
      </c>
      <c r="F203" s="10">
        <v>20</v>
      </c>
      <c r="G203" s="9">
        <v>-42.667000000000002</v>
      </c>
      <c r="H203" s="9">
        <v>-293</v>
      </c>
      <c r="I203" s="9">
        <v>1205</v>
      </c>
      <c r="J203" s="10">
        <v>6.3</v>
      </c>
      <c r="K203" s="10">
        <v>-1</v>
      </c>
      <c r="L203" s="11">
        <v>3.973539682539682E-2</v>
      </c>
      <c r="M203" s="11">
        <v>3.9148224999999995E-2</v>
      </c>
      <c r="N203" s="12">
        <v>1.2230734132799934</v>
      </c>
    </row>
    <row r="204" spans="1:14" x14ac:dyDescent="0.3">
      <c r="A204" s="10">
        <v>217</v>
      </c>
      <c r="B204" s="10" t="s">
        <v>32</v>
      </c>
      <c r="C204" s="10" t="s">
        <v>36</v>
      </c>
      <c r="D204" s="10" t="s">
        <v>33</v>
      </c>
      <c r="E204" s="10" t="s">
        <v>24</v>
      </c>
      <c r="F204" s="10">
        <v>10</v>
      </c>
      <c r="G204" s="9">
        <v>-28.382000000000001</v>
      </c>
      <c r="H204" s="9">
        <v>-1265.1099999999999</v>
      </c>
      <c r="I204" s="9">
        <v>1200</v>
      </c>
      <c r="J204" s="10">
        <v>6.3</v>
      </c>
      <c r="K204" s="10">
        <v>-1</v>
      </c>
      <c r="L204" s="11">
        <v>0.19630603174603173</v>
      </c>
      <c r="M204" s="11">
        <v>1.9574112499999997E-2</v>
      </c>
      <c r="N204" s="12">
        <v>12.034631868762277</v>
      </c>
    </row>
    <row r="205" spans="1:14" x14ac:dyDescent="0.3">
      <c r="A205" s="10">
        <v>218</v>
      </c>
      <c r="B205" s="10" t="s">
        <v>32</v>
      </c>
      <c r="C205" s="10" t="s">
        <v>36</v>
      </c>
      <c r="D205" s="10" t="s">
        <v>33</v>
      </c>
      <c r="E205" s="10" t="s">
        <v>24</v>
      </c>
      <c r="F205" s="10">
        <v>20</v>
      </c>
      <c r="G205" s="9">
        <v>-26.501999999999999</v>
      </c>
      <c r="H205" s="9">
        <v>-1968.9</v>
      </c>
      <c r="I205" s="9">
        <v>1208</v>
      </c>
      <c r="J205" s="10">
        <v>6.3</v>
      </c>
      <c r="K205" s="10">
        <v>-1</v>
      </c>
      <c r="L205" s="11">
        <v>0.3083171428571429</v>
      </c>
      <c r="M205" s="11">
        <v>3.9148224999999995E-2</v>
      </c>
      <c r="N205" s="12">
        <v>9.513767445942408</v>
      </c>
    </row>
    <row r="206" spans="1:14" x14ac:dyDescent="0.3">
      <c r="A206" s="10">
        <v>219</v>
      </c>
      <c r="B206" s="10" t="s">
        <v>32</v>
      </c>
      <c r="C206" s="10" t="s">
        <v>36</v>
      </c>
      <c r="D206" s="10" t="s">
        <v>34</v>
      </c>
      <c r="E206" s="10" t="s">
        <v>28</v>
      </c>
      <c r="F206" s="10">
        <v>20</v>
      </c>
      <c r="G206" s="9">
        <v>-13.944000000000001</v>
      </c>
      <c r="H206" s="9">
        <v>-242.14</v>
      </c>
      <c r="I206" s="9">
        <v>1189</v>
      </c>
      <c r="J206" s="10">
        <v>6.3</v>
      </c>
      <c r="K206" s="10">
        <v>-1</v>
      </c>
      <c r="L206" s="11">
        <v>3.6221587301587303E-2</v>
      </c>
      <c r="M206" s="11">
        <v>2.283629656E-2</v>
      </c>
      <c r="N206" s="12">
        <v>1.8859217031287012</v>
      </c>
    </row>
    <row r="207" spans="1:14" x14ac:dyDescent="0.3">
      <c r="A207" s="10">
        <v>220</v>
      </c>
      <c r="B207" s="10" t="s">
        <v>32</v>
      </c>
      <c r="C207" s="10" t="s">
        <v>36</v>
      </c>
      <c r="D207" s="10" t="s">
        <v>34</v>
      </c>
      <c r="E207" s="10" t="s">
        <v>28</v>
      </c>
      <c r="F207" s="10">
        <v>10</v>
      </c>
      <c r="G207" s="9">
        <v>-5.7813999999999997</v>
      </c>
      <c r="H207" s="9">
        <v>-134.05000000000001</v>
      </c>
      <c r="I207" s="9">
        <v>1189</v>
      </c>
      <c r="J207" s="10">
        <v>6.3</v>
      </c>
      <c r="K207" s="10">
        <v>-1</v>
      </c>
      <c r="L207" s="11">
        <v>2.036009523809524E-2</v>
      </c>
      <c r="M207" s="11">
        <v>1.141814828E-2</v>
      </c>
      <c r="N207" s="12">
        <v>2.120147036494366</v>
      </c>
    </row>
    <row r="208" spans="1:14" x14ac:dyDescent="0.3">
      <c r="A208" s="10">
        <v>221</v>
      </c>
      <c r="B208" s="10" t="s">
        <v>32</v>
      </c>
      <c r="C208" s="10" t="s">
        <v>36</v>
      </c>
      <c r="D208" s="10" t="s">
        <v>34</v>
      </c>
      <c r="E208" s="10" t="s">
        <v>27</v>
      </c>
      <c r="F208" s="10">
        <v>20</v>
      </c>
      <c r="G208" s="9">
        <v>-31.701000000000001</v>
      </c>
      <c r="H208" s="9">
        <v>-169.52</v>
      </c>
      <c r="I208" s="9">
        <v>1200</v>
      </c>
      <c r="J208" s="10">
        <v>6.3</v>
      </c>
      <c r="K208" s="10">
        <v>-1</v>
      </c>
      <c r="L208" s="11">
        <v>2.1876031746031751E-2</v>
      </c>
      <c r="M208" s="11">
        <v>2.283629656E-2</v>
      </c>
      <c r="N208" s="12">
        <v>1.1495400765297339</v>
      </c>
    </row>
    <row r="209" spans="1:14" x14ac:dyDescent="0.3">
      <c r="A209" s="10">
        <v>222</v>
      </c>
      <c r="B209" s="10" t="s">
        <v>32</v>
      </c>
      <c r="C209" s="10" t="s">
        <v>36</v>
      </c>
      <c r="D209" s="10" t="s">
        <v>34</v>
      </c>
      <c r="E209" s="10" t="s">
        <v>27</v>
      </c>
      <c r="F209" s="10">
        <v>40</v>
      </c>
      <c r="G209" s="9">
        <v>50.402000000000001</v>
      </c>
      <c r="H209" s="9">
        <v>-168.56</v>
      </c>
      <c r="I209" s="9">
        <v>1220</v>
      </c>
      <c r="J209" s="10">
        <v>6.3</v>
      </c>
      <c r="K209" s="10">
        <v>-1</v>
      </c>
      <c r="L209" s="11">
        <v>3.4755873015873018E-2</v>
      </c>
      <c r="M209" s="11">
        <v>4.567259312E-2</v>
      </c>
      <c r="N209" s="12">
        <v>0.92839408018628999</v>
      </c>
    </row>
    <row r="210" spans="1:14" x14ac:dyDescent="0.3">
      <c r="A210" s="10">
        <v>223</v>
      </c>
      <c r="B210" s="10" t="s">
        <v>32</v>
      </c>
      <c r="C210" s="10" t="s">
        <v>36</v>
      </c>
      <c r="D210" s="10" t="s">
        <v>34</v>
      </c>
      <c r="E210" s="10" t="s">
        <v>24</v>
      </c>
      <c r="F210" s="10">
        <v>10</v>
      </c>
      <c r="G210" s="9">
        <v>-0.57918999999999998</v>
      </c>
      <c r="H210" s="9">
        <v>-669.49</v>
      </c>
      <c r="I210" s="9">
        <v>1210</v>
      </c>
      <c r="J210" s="10">
        <v>6.3</v>
      </c>
      <c r="K210" s="10">
        <v>-1</v>
      </c>
      <c r="L210" s="11">
        <v>0.10617631904761904</v>
      </c>
      <c r="M210" s="11">
        <v>1.141814828E-2</v>
      </c>
      <c r="N210" s="12">
        <v>11.251679597877761</v>
      </c>
    </row>
    <row r="211" spans="1:14" x14ac:dyDescent="0.3">
      <c r="A211" s="10">
        <v>224</v>
      </c>
      <c r="B211" s="10" t="s">
        <v>32</v>
      </c>
      <c r="C211" s="10" t="s">
        <v>36</v>
      </c>
      <c r="D211" s="10" t="s">
        <v>34</v>
      </c>
      <c r="E211" s="10" t="s">
        <v>24</v>
      </c>
      <c r="F211" s="10">
        <v>20</v>
      </c>
      <c r="G211" s="9">
        <v>-11.765000000000001</v>
      </c>
      <c r="H211" s="9">
        <v>-928.14</v>
      </c>
      <c r="I211" s="9">
        <v>1210</v>
      </c>
      <c r="J211" s="10">
        <v>6.3</v>
      </c>
      <c r="K211" s="10">
        <v>-1</v>
      </c>
      <c r="L211" s="11">
        <v>0.14545634920634923</v>
      </c>
      <c r="M211" s="11">
        <v>2.283629656E-2</v>
      </c>
      <c r="N211" s="12">
        <v>7.7071245802599861</v>
      </c>
    </row>
    <row r="212" spans="1:14" x14ac:dyDescent="0.3">
      <c r="A212" s="10">
        <v>225</v>
      </c>
      <c r="B212" s="10" t="s">
        <v>32</v>
      </c>
      <c r="C212" s="10" t="s">
        <v>36</v>
      </c>
      <c r="D212" s="10" t="s">
        <v>34</v>
      </c>
      <c r="E212" s="10" t="s">
        <v>29</v>
      </c>
      <c r="F212" s="10">
        <v>20</v>
      </c>
      <c r="G212" s="9">
        <v>1.1423000000000001</v>
      </c>
      <c r="H212" s="9">
        <v>-65.206999999999994</v>
      </c>
      <c r="I212" s="9">
        <v>1200</v>
      </c>
      <c r="J212" s="10">
        <v>6.3</v>
      </c>
      <c r="K212" s="10">
        <v>-1</v>
      </c>
      <c r="L212" s="11">
        <v>1.0531634920634921E-2</v>
      </c>
      <c r="M212" s="11">
        <v>2.283629656E-2</v>
      </c>
      <c r="N212" s="12">
        <v>0.55341556243837386</v>
      </c>
    </row>
    <row r="213" spans="1:14" x14ac:dyDescent="0.3">
      <c r="A213" s="10">
        <v>226</v>
      </c>
      <c r="B213" s="10" t="s">
        <v>32</v>
      </c>
      <c r="C213" s="10" t="s">
        <v>36</v>
      </c>
      <c r="D213" s="10" t="s">
        <v>34</v>
      </c>
      <c r="E213" s="10" t="s">
        <v>29</v>
      </c>
      <c r="F213" s="10">
        <v>40</v>
      </c>
      <c r="G213" s="9">
        <v>13.920999999999999</v>
      </c>
      <c r="H213" s="9">
        <v>-140.56</v>
      </c>
      <c r="I213" s="9">
        <v>1200</v>
      </c>
      <c r="J213" s="10">
        <v>6.3</v>
      </c>
      <c r="K213" s="10">
        <v>-1</v>
      </c>
      <c r="L213" s="11">
        <v>2.4520793650793654E-2</v>
      </c>
      <c r="M213" s="11">
        <v>4.567259312E-2</v>
      </c>
      <c r="N213" s="12">
        <v>0.64425841343497559</v>
      </c>
    </row>
    <row r="214" spans="1:14" x14ac:dyDescent="0.3">
      <c r="A214" s="10">
        <v>227</v>
      </c>
      <c r="B214" s="10" t="s">
        <v>32</v>
      </c>
      <c r="C214" s="10" t="s">
        <v>36</v>
      </c>
      <c r="D214" s="10" t="s">
        <v>34</v>
      </c>
      <c r="E214" s="10" t="s">
        <v>24</v>
      </c>
      <c r="F214" s="10">
        <v>10</v>
      </c>
      <c r="G214" s="9">
        <v>-11.292</v>
      </c>
      <c r="H214" s="9">
        <v>-771.52</v>
      </c>
      <c r="I214" s="9">
        <v>1213</v>
      </c>
      <c r="J214" s="10">
        <v>6.3</v>
      </c>
      <c r="K214" s="10">
        <v>-1</v>
      </c>
      <c r="L214" s="11">
        <v>0.1206711111111111</v>
      </c>
      <c r="M214" s="11">
        <v>1.5211767439999998E-2</v>
      </c>
      <c r="N214" s="12">
        <v>9.6224227957154334</v>
      </c>
    </row>
    <row r="215" spans="1:14" x14ac:dyDescent="0.3">
      <c r="A215" s="10">
        <v>228</v>
      </c>
      <c r="B215" s="10" t="s">
        <v>32</v>
      </c>
      <c r="C215" s="10" t="s">
        <v>36</v>
      </c>
      <c r="D215" s="10" t="s">
        <v>34</v>
      </c>
      <c r="E215" s="10" t="s">
        <v>24</v>
      </c>
      <c r="F215" s="10">
        <v>20</v>
      </c>
      <c r="G215" s="9">
        <v>-29.381</v>
      </c>
      <c r="H215" s="9">
        <v>-1457.7</v>
      </c>
      <c r="I215" s="9">
        <v>1200</v>
      </c>
      <c r="J215" s="10">
        <v>6.3</v>
      </c>
      <c r="K215" s="10">
        <v>-1</v>
      </c>
      <c r="L215" s="11">
        <v>0.22671730158730158</v>
      </c>
      <c r="M215" s="11">
        <v>3.0423534879999995E-2</v>
      </c>
      <c r="N215" s="12">
        <v>8.942444162976301</v>
      </c>
    </row>
    <row r="216" spans="1:14" x14ac:dyDescent="0.3">
      <c r="A216" s="10">
        <v>229</v>
      </c>
      <c r="B216" s="10" t="s">
        <v>32</v>
      </c>
      <c r="C216" s="10" t="s">
        <v>36</v>
      </c>
      <c r="D216" s="10" t="s">
        <v>34</v>
      </c>
      <c r="E216" s="10" t="s">
        <v>28</v>
      </c>
      <c r="F216" s="10">
        <v>20</v>
      </c>
      <c r="G216" s="9">
        <v>-14.839</v>
      </c>
      <c r="H216" s="9">
        <v>-271.07</v>
      </c>
      <c r="I216" s="9">
        <v>1200</v>
      </c>
      <c r="J216" s="10">
        <v>6.3</v>
      </c>
      <c r="K216" s="10">
        <v>-1</v>
      </c>
      <c r="L216" s="11">
        <v>4.0671587301587299E-2</v>
      </c>
      <c r="M216" s="11">
        <v>3.0423534879999995E-2</v>
      </c>
      <c r="N216" s="12">
        <v>1.6042154520968921</v>
      </c>
    </row>
    <row r="217" spans="1:14" x14ac:dyDescent="0.3">
      <c r="A217" s="10">
        <v>230</v>
      </c>
      <c r="B217" s="10" t="s">
        <v>32</v>
      </c>
      <c r="C217" s="10" t="s">
        <v>36</v>
      </c>
      <c r="D217" s="10" t="s">
        <v>34</v>
      </c>
      <c r="E217" s="10" t="s">
        <v>28</v>
      </c>
      <c r="F217" s="10">
        <v>10</v>
      </c>
      <c r="G217" s="9">
        <v>-11.127000000000001</v>
      </c>
      <c r="H217" s="9">
        <v>-114.37</v>
      </c>
      <c r="I217" s="9">
        <v>1200</v>
      </c>
      <c r="J217" s="10">
        <v>6.3</v>
      </c>
      <c r="K217" s="10">
        <v>-1</v>
      </c>
      <c r="L217" s="11">
        <v>1.6387777777777782E-2</v>
      </c>
      <c r="M217" s="11">
        <v>1.5211767439999998E-2</v>
      </c>
      <c r="N217" s="12">
        <v>1.2927711004588787</v>
      </c>
    </row>
    <row r="218" spans="1:14" x14ac:dyDescent="0.3">
      <c r="A218" s="10">
        <v>231</v>
      </c>
      <c r="B218" s="10" t="s">
        <v>32</v>
      </c>
      <c r="C218" s="10" t="s">
        <v>36</v>
      </c>
      <c r="D218" s="10" t="s">
        <v>34</v>
      </c>
      <c r="E218" s="10" t="s">
        <v>29</v>
      </c>
      <c r="F218" s="10">
        <v>40</v>
      </c>
      <c r="G218" s="9">
        <v>-57.988</v>
      </c>
      <c r="H218" s="9">
        <v>-110.34</v>
      </c>
      <c r="I218" s="9">
        <v>1200</v>
      </c>
      <c r="J218" s="10">
        <v>6.3</v>
      </c>
      <c r="K218" s="10">
        <v>-1</v>
      </c>
      <c r="L218" s="11">
        <v>8.309841269841271E-3</v>
      </c>
      <c r="M218" s="11">
        <v>6.084706975999999E-2</v>
      </c>
      <c r="N218" s="12">
        <v>0.16388315103983614</v>
      </c>
    </row>
    <row r="219" spans="1:14" x14ac:dyDescent="0.3">
      <c r="A219" s="10">
        <v>232</v>
      </c>
      <c r="B219" s="10" t="s">
        <v>32</v>
      </c>
      <c r="C219" s="10" t="s">
        <v>36</v>
      </c>
      <c r="D219" s="10" t="s">
        <v>34</v>
      </c>
      <c r="E219" s="10" t="s">
        <v>29</v>
      </c>
      <c r="F219" s="10">
        <v>60</v>
      </c>
      <c r="G219" s="9">
        <v>-45.673000000000002</v>
      </c>
      <c r="H219" s="9">
        <v>-140.18</v>
      </c>
      <c r="I219" s="9">
        <v>1200</v>
      </c>
      <c r="J219" s="10">
        <v>6.3</v>
      </c>
      <c r="K219" s="10">
        <v>-1</v>
      </c>
      <c r="L219" s="11">
        <v>1.5001111111111113E-2</v>
      </c>
      <c r="M219" s="11">
        <v>9.1270604639999989E-2</v>
      </c>
      <c r="N219" s="12">
        <v>0.19723035038867401</v>
      </c>
    </row>
    <row r="220" spans="1:14" x14ac:dyDescent="0.3">
      <c r="A220" s="10">
        <v>233</v>
      </c>
      <c r="B220" s="10" t="s">
        <v>32</v>
      </c>
      <c r="C220" s="10" t="s">
        <v>36</v>
      </c>
      <c r="D220" s="10" t="s">
        <v>34</v>
      </c>
      <c r="E220" s="10" t="s">
        <v>27</v>
      </c>
      <c r="F220" s="10">
        <v>20</v>
      </c>
      <c r="G220" s="9">
        <v>-15.613</v>
      </c>
      <c r="H220" s="9">
        <v>-74.141999999999996</v>
      </c>
      <c r="I220" s="9">
        <v>1200</v>
      </c>
      <c r="J220" s="10">
        <v>6.3</v>
      </c>
      <c r="K220" s="10">
        <v>-1</v>
      </c>
      <c r="L220" s="11">
        <v>9.2903174603174606E-3</v>
      </c>
      <c r="M220" s="11">
        <v>3.0423534879999995E-2</v>
      </c>
      <c r="N220" s="12">
        <v>0.36643936992705406</v>
      </c>
    </row>
    <row r="221" spans="1:14" x14ac:dyDescent="0.3">
      <c r="A221" s="10">
        <v>234</v>
      </c>
      <c r="B221" s="10" t="s">
        <v>32</v>
      </c>
      <c r="C221" s="10" t="s">
        <v>36</v>
      </c>
      <c r="D221" s="10" t="s">
        <v>34</v>
      </c>
      <c r="E221" s="10" t="s">
        <v>27</v>
      </c>
      <c r="F221" s="10">
        <v>40</v>
      </c>
      <c r="G221" s="9">
        <v>-16.837</v>
      </c>
      <c r="H221" s="9">
        <v>-179.49</v>
      </c>
      <c r="I221" s="9">
        <v>1200</v>
      </c>
      <c r="J221" s="10">
        <v>6.3</v>
      </c>
      <c r="K221" s="10">
        <v>-1</v>
      </c>
      <c r="L221" s="11">
        <v>2.5817936507936512E-2</v>
      </c>
      <c r="M221" s="11">
        <v>6.084706975999999E-2</v>
      </c>
      <c r="N221" s="12">
        <v>0.5091703500550594</v>
      </c>
    </row>
    <row r="222" spans="1:14" x14ac:dyDescent="0.3">
      <c r="A222" s="10">
        <v>235</v>
      </c>
      <c r="B222" s="10" t="s">
        <v>32</v>
      </c>
      <c r="C222" s="10" t="s">
        <v>36</v>
      </c>
      <c r="D222" s="10" t="s">
        <v>35</v>
      </c>
      <c r="E222" s="10" t="s">
        <v>24</v>
      </c>
      <c r="F222" s="10">
        <v>10</v>
      </c>
      <c r="G222" s="9">
        <v>-9.3347999999999995</v>
      </c>
      <c r="H222" s="9">
        <v>-473.77</v>
      </c>
      <c r="I222" s="9">
        <v>1200</v>
      </c>
      <c r="J222" s="10">
        <v>6.3</v>
      </c>
      <c r="K222" s="10">
        <v>-1</v>
      </c>
      <c r="L222" s="11">
        <v>7.3719873015873016E-2</v>
      </c>
      <c r="M222" s="11">
        <v>1.0576054E-2</v>
      </c>
      <c r="N222" s="12">
        <v>8.3645419755844301</v>
      </c>
    </row>
    <row r="223" spans="1:14" x14ac:dyDescent="0.3">
      <c r="A223" s="10">
        <v>236</v>
      </c>
      <c r="B223" s="10" t="s">
        <v>32</v>
      </c>
      <c r="C223" s="10" t="s">
        <v>36</v>
      </c>
      <c r="D223" s="10" t="s">
        <v>35</v>
      </c>
      <c r="E223" s="10" t="s">
        <v>24</v>
      </c>
      <c r="F223" s="10">
        <v>20</v>
      </c>
      <c r="G223" s="9">
        <v>-8.1527999999999992</v>
      </c>
      <c r="H223" s="9">
        <v>-824.66</v>
      </c>
      <c r="I223" s="9">
        <v>1200</v>
      </c>
      <c r="J223" s="10">
        <v>6.3</v>
      </c>
      <c r="K223" s="10">
        <v>-1</v>
      </c>
      <c r="L223" s="11">
        <v>0.12960431746031748</v>
      </c>
      <c r="M223" s="11">
        <v>2.1152107999999999E-2</v>
      </c>
      <c r="N223" s="12">
        <v>7.3527036148066642</v>
      </c>
    </row>
    <row r="224" spans="1:14" x14ac:dyDescent="0.3">
      <c r="A224" s="10">
        <v>237</v>
      </c>
      <c r="B224" s="10" t="s">
        <v>32</v>
      </c>
      <c r="C224" s="10" t="s">
        <v>36</v>
      </c>
      <c r="D224" s="10" t="s">
        <v>35</v>
      </c>
      <c r="E224" s="10" t="s">
        <v>28</v>
      </c>
      <c r="F224" s="10">
        <v>20</v>
      </c>
      <c r="G224" s="9">
        <v>-1.2110000000000001</v>
      </c>
      <c r="H224" s="9">
        <v>-132.71</v>
      </c>
      <c r="I224" s="9">
        <v>1200</v>
      </c>
      <c r="J224" s="10">
        <v>6.3</v>
      </c>
      <c r="K224" s="10">
        <v>-1</v>
      </c>
      <c r="L224" s="11">
        <v>2.0872857142857144E-2</v>
      </c>
      <c r="M224" s="11">
        <v>2.1152107999999999E-2</v>
      </c>
      <c r="N224" s="12">
        <v>1.1841575587373405</v>
      </c>
    </row>
    <row r="225" spans="1:14" x14ac:dyDescent="0.3">
      <c r="A225" s="10">
        <v>238</v>
      </c>
      <c r="B225" s="10" t="s">
        <v>32</v>
      </c>
      <c r="C225" s="10" t="s">
        <v>36</v>
      </c>
      <c r="D225" s="10" t="s">
        <v>35</v>
      </c>
      <c r="E225" s="10" t="s">
        <v>28</v>
      </c>
      <c r="F225" s="10">
        <v>40</v>
      </c>
      <c r="G225" s="9">
        <v>-0.44500000000000001</v>
      </c>
      <c r="H225" s="9">
        <v>-259.36</v>
      </c>
      <c r="I225" s="9">
        <v>1200</v>
      </c>
      <c r="J225" s="10">
        <v>6.3</v>
      </c>
      <c r="K225" s="10">
        <v>-1</v>
      </c>
      <c r="L225" s="11">
        <v>4.1097619047619049E-2</v>
      </c>
      <c r="M225" s="11">
        <v>4.2304215999999999E-2</v>
      </c>
      <c r="N225" s="12">
        <v>1.1657737105243329</v>
      </c>
    </row>
    <row r="226" spans="1:14" x14ac:dyDescent="0.3">
      <c r="A226" s="10">
        <v>239</v>
      </c>
      <c r="B226" s="10" t="s">
        <v>32</v>
      </c>
      <c r="C226" s="10" t="s">
        <v>36</v>
      </c>
      <c r="D226" s="10" t="s">
        <v>35</v>
      </c>
      <c r="E226" s="10" t="s">
        <v>27</v>
      </c>
      <c r="F226" s="10">
        <v>20</v>
      </c>
      <c r="G226" s="9">
        <v>-13.836</v>
      </c>
      <c r="H226" s="9">
        <v>-53.36</v>
      </c>
      <c r="I226" s="9">
        <v>1200</v>
      </c>
      <c r="J226" s="10">
        <v>6.3</v>
      </c>
      <c r="K226" s="10">
        <v>-1</v>
      </c>
      <c r="L226" s="11">
        <v>6.2736507936507948E-3</v>
      </c>
      <c r="M226" s="11">
        <v>2.1152107999999999E-2</v>
      </c>
      <c r="N226" s="12">
        <v>0.35591634424242508</v>
      </c>
    </row>
    <row r="227" spans="1:14" x14ac:dyDescent="0.3">
      <c r="A227" s="10">
        <v>240</v>
      </c>
      <c r="B227" s="10" t="s">
        <v>32</v>
      </c>
      <c r="C227" s="10" t="s">
        <v>36</v>
      </c>
      <c r="D227" s="10" t="s">
        <v>35</v>
      </c>
      <c r="E227" s="10" t="s">
        <v>27</v>
      </c>
      <c r="F227" s="10">
        <v>40</v>
      </c>
      <c r="G227" s="9">
        <v>4.7083000000000004</v>
      </c>
      <c r="H227" s="9">
        <v>-173.02</v>
      </c>
      <c r="I227" s="9">
        <v>1200</v>
      </c>
      <c r="J227" s="10">
        <v>6.3</v>
      </c>
      <c r="K227" s="10">
        <v>-1</v>
      </c>
      <c r="L227" s="11">
        <v>2.8210841269841271E-2</v>
      </c>
      <c r="M227" s="11">
        <v>4.2304215999999999E-2</v>
      </c>
      <c r="N227" s="12">
        <v>0.80022779582558679</v>
      </c>
    </row>
    <row r="228" spans="1:14" x14ac:dyDescent="0.3">
      <c r="A228" s="10">
        <v>242</v>
      </c>
      <c r="B228" s="10" t="s">
        <v>32</v>
      </c>
      <c r="C228" s="10" t="s">
        <v>36</v>
      </c>
      <c r="D228" s="10" t="s">
        <v>35</v>
      </c>
      <c r="E228" s="10" t="s">
        <v>29</v>
      </c>
      <c r="F228" s="10">
        <v>40</v>
      </c>
      <c r="G228" s="9">
        <v>-63.701999999999998</v>
      </c>
      <c r="H228" s="9">
        <v>-57.003</v>
      </c>
      <c r="I228" s="9">
        <v>1220</v>
      </c>
      <c r="J228" s="10">
        <v>6.3</v>
      </c>
      <c r="K228" s="10">
        <v>-1</v>
      </c>
      <c r="L228" s="11">
        <v>-1.063333333333333E-3</v>
      </c>
      <c r="M228" s="11">
        <v>4.2304215999999999E-2</v>
      </c>
      <c r="N228" s="12">
        <v>-3.0665186341395999E-2</v>
      </c>
    </row>
    <row r="229" spans="1:14" x14ac:dyDescent="0.3">
      <c r="A229" s="10">
        <v>243</v>
      </c>
      <c r="B229" s="10" t="s">
        <v>32</v>
      </c>
      <c r="C229" s="10" t="s">
        <v>36</v>
      </c>
      <c r="D229" s="10" t="s">
        <v>35</v>
      </c>
      <c r="E229" s="10" t="s">
        <v>29</v>
      </c>
      <c r="F229" s="10">
        <v>20</v>
      </c>
      <c r="G229" s="9">
        <v>-28.289000000000001</v>
      </c>
      <c r="H229" s="9">
        <v>-23.048999999999999</v>
      </c>
      <c r="I229" s="9">
        <v>1200</v>
      </c>
      <c r="J229" s="10">
        <v>6.3</v>
      </c>
      <c r="K229" s="10">
        <v>-1</v>
      </c>
      <c r="L229" s="11">
        <v>-8.3174603174603198E-4</v>
      </c>
      <c r="M229" s="11">
        <v>2.8188312E-2</v>
      </c>
      <c r="N229" s="12">
        <v>-3.5408123696631363E-2</v>
      </c>
    </row>
    <row r="230" spans="1:14" x14ac:dyDescent="0.3">
      <c r="A230" s="10">
        <v>244</v>
      </c>
      <c r="B230" s="10" t="s">
        <v>32</v>
      </c>
      <c r="C230" s="10" t="s">
        <v>36</v>
      </c>
      <c r="D230" s="10" t="s">
        <v>35</v>
      </c>
      <c r="E230" s="10" t="s">
        <v>29</v>
      </c>
      <c r="F230" s="10">
        <v>40</v>
      </c>
      <c r="G230" s="9">
        <v>-54.158000000000001</v>
      </c>
      <c r="H230" s="9">
        <v>-48.774000000000001</v>
      </c>
      <c r="I230" s="9">
        <v>1200</v>
      </c>
      <c r="J230" s="10">
        <v>6.3</v>
      </c>
      <c r="K230" s="10">
        <v>-1</v>
      </c>
      <c r="L230" s="11">
        <v>-8.546031746031747E-4</v>
      </c>
      <c r="M230" s="11">
        <v>5.6376624E-2</v>
      </c>
      <c r="N230" s="12">
        <v>-1.8190585685368629E-2</v>
      </c>
    </row>
    <row r="231" spans="1:14" x14ac:dyDescent="0.3">
      <c r="A231" s="10">
        <v>245</v>
      </c>
      <c r="B231" s="10" t="s">
        <v>32</v>
      </c>
      <c r="C231" s="10" t="s">
        <v>36</v>
      </c>
      <c r="D231" s="10" t="s">
        <v>35</v>
      </c>
      <c r="E231" s="10" t="s">
        <v>27</v>
      </c>
      <c r="F231" s="10">
        <v>20</v>
      </c>
      <c r="G231" s="9">
        <v>-32.951000000000001</v>
      </c>
      <c r="H231" s="9">
        <v>-98.959000000000003</v>
      </c>
      <c r="I231" s="9">
        <v>1200</v>
      </c>
      <c r="J231" s="10">
        <v>6.3</v>
      </c>
      <c r="K231" s="10">
        <v>-1</v>
      </c>
      <c r="L231" s="11">
        <v>1.0477460317460319E-2</v>
      </c>
      <c r="M231" s="11">
        <v>2.8188312E-2</v>
      </c>
      <c r="N231" s="12">
        <v>0.44603424216932119</v>
      </c>
    </row>
    <row r="232" spans="1:14" x14ac:dyDescent="0.3">
      <c r="A232" s="10">
        <v>246</v>
      </c>
      <c r="B232" s="10" t="s">
        <v>32</v>
      </c>
      <c r="C232" s="10" t="s">
        <v>36</v>
      </c>
      <c r="D232" s="10" t="s">
        <v>35</v>
      </c>
      <c r="E232" s="10" t="s">
        <v>27</v>
      </c>
      <c r="F232" s="10">
        <v>40</v>
      </c>
      <c r="G232" s="9">
        <v>-50.173999999999999</v>
      </c>
      <c r="H232" s="9">
        <v>-246.53</v>
      </c>
      <c r="I232" s="9">
        <v>1200</v>
      </c>
      <c r="J232" s="10">
        <v>6.3</v>
      </c>
      <c r="K232" s="10">
        <v>-1</v>
      </c>
      <c r="L232" s="11">
        <v>3.1167619047619048E-2</v>
      </c>
      <c r="M232" s="11">
        <v>5.6376624E-2</v>
      </c>
      <c r="N232" s="12">
        <v>0.66341579547478502</v>
      </c>
    </row>
    <row r="233" spans="1:14" x14ac:dyDescent="0.3">
      <c r="A233" s="10">
        <v>247</v>
      </c>
      <c r="B233" s="10" t="s">
        <v>32</v>
      </c>
      <c r="C233" s="10" t="s">
        <v>36</v>
      </c>
      <c r="D233" s="10" t="s">
        <v>35</v>
      </c>
      <c r="E233" s="10" t="s">
        <v>24</v>
      </c>
      <c r="F233" s="10">
        <v>20</v>
      </c>
      <c r="G233" s="9">
        <v>14.46</v>
      </c>
      <c r="H233" s="9">
        <v>-643.97</v>
      </c>
      <c r="I233" s="9">
        <v>1200</v>
      </c>
      <c r="J233" s="10">
        <v>6.3</v>
      </c>
      <c r="K233" s="10">
        <v>-1</v>
      </c>
      <c r="L233" s="11">
        <v>0.10451269841269843</v>
      </c>
      <c r="M233" s="11">
        <v>2.8188312E-2</v>
      </c>
      <c r="N233" s="12">
        <v>4.4491929170940816</v>
      </c>
    </row>
    <row r="234" spans="1:14" x14ac:dyDescent="0.3">
      <c r="A234" s="10">
        <v>248</v>
      </c>
      <c r="B234" s="10" t="s">
        <v>32</v>
      </c>
      <c r="C234" s="10" t="s">
        <v>36</v>
      </c>
      <c r="D234" s="10" t="s">
        <v>35</v>
      </c>
      <c r="E234" s="10" t="s">
        <v>24</v>
      </c>
      <c r="F234" s="10">
        <v>40</v>
      </c>
      <c r="G234" s="9">
        <v>19.991</v>
      </c>
      <c r="H234" s="9">
        <v>-1307.3</v>
      </c>
      <c r="I234" s="9">
        <v>1211</v>
      </c>
      <c r="J234" s="10">
        <v>6.3</v>
      </c>
      <c r="K234" s="10">
        <v>-1</v>
      </c>
      <c r="L234" s="11">
        <v>0.21068111111111112</v>
      </c>
      <c r="M234" s="11">
        <v>5.6376624E-2</v>
      </c>
      <c r="N234" s="12">
        <v>4.525542812843061</v>
      </c>
    </row>
    <row r="235" spans="1:14" x14ac:dyDescent="0.3">
      <c r="A235" s="10">
        <v>249</v>
      </c>
      <c r="B235" s="10" t="s">
        <v>32</v>
      </c>
      <c r="C235" s="10" t="s">
        <v>36</v>
      </c>
      <c r="D235" s="10" t="s">
        <v>35</v>
      </c>
      <c r="E235" s="10" t="s">
        <v>28</v>
      </c>
      <c r="F235" s="10">
        <v>30</v>
      </c>
      <c r="G235" s="9">
        <v>12.678000000000001</v>
      </c>
      <c r="H235" s="9">
        <v>-188.02</v>
      </c>
      <c r="I235" s="9">
        <v>1210</v>
      </c>
      <c r="J235" s="10">
        <v>6.3</v>
      </c>
      <c r="K235" s="10">
        <v>-1</v>
      </c>
      <c r="L235" s="11">
        <v>3.1856825396825397E-2</v>
      </c>
      <c r="M235" s="11">
        <v>4.2282468000000004E-2</v>
      </c>
      <c r="N235" s="12">
        <v>0.91164874127401285</v>
      </c>
    </row>
    <row r="236" spans="1:14" x14ac:dyDescent="0.3">
      <c r="A236" s="10">
        <v>250</v>
      </c>
      <c r="B236" s="10" t="s">
        <v>32</v>
      </c>
      <c r="C236" s="10" t="s">
        <v>36</v>
      </c>
      <c r="D236" s="10" t="s">
        <v>35</v>
      </c>
      <c r="E236" s="10" t="s">
        <v>28</v>
      </c>
      <c r="F236" s="10">
        <v>60</v>
      </c>
      <c r="G236" s="9">
        <v>-12.523</v>
      </c>
      <c r="H236" s="9">
        <v>-350.56</v>
      </c>
      <c r="I236" s="9">
        <v>1200</v>
      </c>
      <c r="J236" s="10">
        <v>6.3</v>
      </c>
      <c r="K236" s="10">
        <v>-1</v>
      </c>
      <c r="L236" s="11">
        <v>5.3656666666666665E-2</v>
      </c>
      <c r="M236" s="11">
        <v>8.4564936000000007E-2</v>
      </c>
      <c r="N236" s="12">
        <v>0.76140304771235201</v>
      </c>
    </row>
    <row r="237" spans="1:14" x14ac:dyDescent="0.3">
      <c r="A237" s="10">
        <v>260</v>
      </c>
      <c r="B237" s="10" t="s">
        <v>32</v>
      </c>
      <c r="C237" s="10" t="s">
        <v>36</v>
      </c>
      <c r="D237" s="10" t="s">
        <v>23</v>
      </c>
      <c r="E237" s="10" t="s">
        <v>37</v>
      </c>
      <c r="F237" s="10">
        <v>0.01</v>
      </c>
      <c r="G237" s="9">
        <v>13.198</v>
      </c>
      <c r="H237" s="9">
        <v>37.65</v>
      </c>
      <c r="I237" s="10">
        <v>1000</v>
      </c>
      <c r="J237" s="10">
        <v>9.7799999999999994</v>
      </c>
      <c r="K237" s="10">
        <v>1</v>
      </c>
      <c r="L237" s="11">
        <v>2.5002044989775049E-3</v>
      </c>
      <c r="M237" s="11">
        <v>5.6616933333333337E-5</v>
      </c>
      <c r="N237" s="12">
        <v>44.160012769633795</v>
      </c>
    </row>
    <row r="238" spans="1:14" x14ac:dyDescent="0.3">
      <c r="A238" s="10">
        <v>261</v>
      </c>
      <c r="B238" s="10" t="s">
        <v>32</v>
      </c>
      <c r="C238" s="10" t="s">
        <v>36</v>
      </c>
      <c r="D238" s="10" t="s">
        <v>23</v>
      </c>
      <c r="E238" s="10" t="s">
        <v>37</v>
      </c>
      <c r="F238" s="10">
        <v>0.05</v>
      </c>
      <c r="G238" s="9">
        <v>47</v>
      </c>
      <c r="H238" s="9">
        <v>157.5</v>
      </c>
      <c r="I238" s="10">
        <v>1000</v>
      </c>
      <c r="J238" s="10">
        <v>9.7799999999999994</v>
      </c>
      <c r="K238" s="10">
        <v>1</v>
      </c>
      <c r="L238" s="11">
        <v>1.1298568507157465E-2</v>
      </c>
      <c r="M238" s="11">
        <v>2.8308466666666671E-4</v>
      </c>
      <c r="N238" s="12">
        <v>39.912329552139163</v>
      </c>
    </row>
    <row r="239" spans="1:14" x14ac:dyDescent="0.3">
      <c r="A239" s="10">
        <v>262</v>
      </c>
      <c r="B239" s="10" t="s">
        <v>32</v>
      </c>
      <c r="C239" s="10" t="s">
        <v>36</v>
      </c>
      <c r="D239" s="10" t="s">
        <v>23</v>
      </c>
      <c r="E239" s="10" t="s">
        <v>37</v>
      </c>
      <c r="F239" s="10">
        <v>0.1</v>
      </c>
      <c r="G239" s="9">
        <v>114</v>
      </c>
      <c r="H239" s="9">
        <v>332.96</v>
      </c>
      <c r="I239" s="10">
        <v>1000</v>
      </c>
      <c r="J239" s="10">
        <v>9.7799999999999994</v>
      </c>
      <c r="K239" s="10">
        <v>1</v>
      </c>
      <c r="L239" s="11">
        <v>2.2388548057259716E-2</v>
      </c>
      <c r="M239" s="11">
        <v>5.6616933333333342E-4</v>
      </c>
      <c r="N239" s="12">
        <v>39.543908048580953</v>
      </c>
    </row>
    <row r="240" spans="1:14" x14ac:dyDescent="0.3">
      <c r="A240" s="10">
        <v>263</v>
      </c>
      <c r="B240" s="10" t="s">
        <v>32</v>
      </c>
      <c r="C240" s="10" t="s">
        <v>36</v>
      </c>
      <c r="D240" s="10" t="s">
        <v>26</v>
      </c>
      <c r="E240" s="10" t="s">
        <v>37</v>
      </c>
      <c r="F240" s="10">
        <v>0.1</v>
      </c>
      <c r="G240" s="9">
        <v>193</v>
      </c>
      <c r="H240" s="9">
        <v>497</v>
      </c>
      <c r="I240" s="10">
        <v>1000</v>
      </c>
      <c r="J240" s="10">
        <v>9.7799999999999994</v>
      </c>
      <c r="K240" s="10">
        <v>1</v>
      </c>
      <c r="L240" s="11">
        <v>3.1083844580777096E-2</v>
      </c>
      <c r="M240" s="11">
        <v>4.3786135999999997E-4</v>
      </c>
      <c r="N240" s="12">
        <v>70.990152181450995</v>
      </c>
    </row>
    <row r="241" spans="1:14" x14ac:dyDescent="0.3">
      <c r="A241" s="10">
        <v>264</v>
      </c>
      <c r="B241" s="10" t="s">
        <v>32</v>
      </c>
      <c r="C241" s="10" t="s">
        <v>36</v>
      </c>
      <c r="D241" s="10" t="s">
        <v>26</v>
      </c>
      <c r="E241" s="10" t="s">
        <v>37</v>
      </c>
      <c r="F241" s="10">
        <v>0.05</v>
      </c>
      <c r="G241" s="9">
        <v>-3</v>
      </c>
      <c r="H241" s="9">
        <v>150</v>
      </c>
      <c r="I241" s="10">
        <v>1000</v>
      </c>
      <c r="J241" s="10">
        <v>9.7799999999999994</v>
      </c>
      <c r="K241" s="10">
        <v>1</v>
      </c>
      <c r="L241" s="11">
        <v>1.5644171779141104E-2</v>
      </c>
      <c r="M241" s="11">
        <v>2.1893067999999999E-4</v>
      </c>
      <c r="N241" s="12">
        <v>71.457192656328971</v>
      </c>
    </row>
    <row r="242" spans="1:14" x14ac:dyDescent="0.3">
      <c r="A242" s="10">
        <v>265</v>
      </c>
      <c r="B242" s="10" t="s">
        <v>32</v>
      </c>
      <c r="C242" s="10" t="s">
        <v>36</v>
      </c>
      <c r="D242" s="10" t="s">
        <v>26</v>
      </c>
      <c r="E242" s="10" t="s">
        <v>37</v>
      </c>
      <c r="F242" s="10">
        <v>0.05</v>
      </c>
      <c r="G242" s="9">
        <v>60.496000000000002</v>
      </c>
      <c r="H242" s="9">
        <v>179.36</v>
      </c>
      <c r="I242" s="10">
        <v>1000</v>
      </c>
      <c r="J242" s="10">
        <v>9.7799999999999994</v>
      </c>
      <c r="K242" s="10">
        <v>1</v>
      </c>
      <c r="L242" s="11">
        <v>1.2153783231083844E-2</v>
      </c>
      <c r="M242" s="11">
        <v>2.1893067999999999E-4</v>
      </c>
      <c r="N242" s="12">
        <v>55.514299005894685</v>
      </c>
    </row>
    <row r="243" spans="1:14" x14ac:dyDescent="0.3">
      <c r="A243" s="10">
        <v>266</v>
      </c>
      <c r="B243" s="10" t="s">
        <v>32</v>
      </c>
      <c r="C243" s="10" t="s">
        <v>36</v>
      </c>
      <c r="D243" s="10" t="s">
        <v>26</v>
      </c>
      <c r="E243" s="10" t="s">
        <v>37</v>
      </c>
      <c r="F243" s="10">
        <v>0.01</v>
      </c>
      <c r="G243" s="9">
        <v>11.199</v>
      </c>
      <c r="H243" s="9">
        <v>35.770000000000003</v>
      </c>
      <c r="I243" s="10">
        <v>1000</v>
      </c>
      <c r="J243" s="10">
        <v>9.7799999999999994</v>
      </c>
      <c r="K243" s="10">
        <v>1</v>
      </c>
      <c r="L243" s="11">
        <v>2.51237218813906E-3</v>
      </c>
      <c r="M243" s="11">
        <v>4.3786135999999996E-5</v>
      </c>
      <c r="N243" s="12">
        <v>57.378257541132662</v>
      </c>
    </row>
    <row r="244" spans="1:14" x14ac:dyDescent="0.3">
      <c r="A244" s="10">
        <v>267</v>
      </c>
      <c r="B244" s="10" t="s">
        <v>32</v>
      </c>
      <c r="C244" s="10" t="s">
        <v>36</v>
      </c>
      <c r="D244" s="10" t="s">
        <v>26</v>
      </c>
      <c r="E244" s="10" t="s">
        <v>37</v>
      </c>
      <c r="F244" s="10">
        <v>0.1</v>
      </c>
      <c r="G244" s="9">
        <v>141.4</v>
      </c>
      <c r="H244" s="9">
        <v>453.03</v>
      </c>
      <c r="I244" s="10">
        <v>1000</v>
      </c>
      <c r="J244" s="10">
        <v>9.7799999999999994</v>
      </c>
      <c r="K244" s="10">
        <v>1</v>
      </c>
      <c r="L244" s="11">
        <v>3.1864008179959102E-2</v>
      </c>
      <c r="M244" s="11">
        <v>4.9398607999999997E-4</v>
      </c>
      <c r="N244" s="12">
        <v>64.503858448722085</v>
      </c>
    </row>
    <row r="245" spans="1:14" x14ac:dyDescent="0.3">
      <c r="A245" s="10">
        <v>268</v>
      </c>
      <c r="B245" s="10" t="s">
        <v>32</v>
      </c>
      <c r="C245" s="10" t="s">
        <v>36</v>
      </c>
      <c r="D245" s="10" t="s">
        <v>26</v>
      </c>
      <c r="E245" s="10" t="s">
        <v>37</v>
      </c>
      <c r="F245" s="10">
        <v>0.05</v>
      </c>
      <c r="G245" s="9">
        <v>74.5</v>
      </c>
      <c r="H245" s="9">
        <v>190.7</v>
      </c>
      <c r="I245" s="10">
        <v>1000</v>
      </c>
      <c r="J245" s="10">
        <v>9.7799999999999994</v>
      </c>
      <c r="K245" s="10">
        <v>1</v>
      </c>
      <c r="L245" s="11">
        <v>1.1881390593047034E-2</v>
      </c>
      <c r="M245" s="11">
        <v>2.4699303999999999E-4</v>
      </c>
      <c r="N245" s="12">
        <v>48.104151408667363</v>
      </c>
    </row>
    <row r="246" spans="1:14" x14ac:dyDescent="0.3">
      <c r="A246" s="10">
        <v>269</v>
      </c>
      <c r="B246" s="10" t="s">
        <v>32</v>
      </c>
      <c r="C246" s="10" t="s">
        <v>36</v>
      </c>
      <c r="D246" s="10" t="s">
        <v>26</v>
      </c>
      <c r="E246" s="10" t="s">
        <v>37</v>
      </c>
      <c r="F246" s="10">
        <v>0.01</v>
      </c>
      <c r="G246" s="9">
        <v>12.602</v>
      </c>
      <c r="H246" s="9">
        <v>35.113999999999997</v>
      </c>
      <c r="I246" s="10">
        <v>1000</v>
      </c>
      <c r="J246" s="10">
        <v>9.7799999999999994</v>
      </c>
      <c r="K246" s="10">
        <v>1</v>
      </c>
      <c r="L246" s="11">
        <v>2.3018404907975457E-3</v>
      </c>
      <c r="M246" s="11">
        <v>4.9398607999999993E-5</v>
      </c>
      <c r="N246" s="12">
        <v>46.597274376588629</v>
      </c>
    </row>
    <row r="247" spans="1:14" x14ac:dyDescent="0.3">
      <c r="A247" s="10">
        <v>270</v>
      </c>
      <c r="B247" s="10" t="s">
        <v>32</v>
      </c>
      <c r="C247" s="10" t="s">
        <v>36</v>
      </c>
      <c r="D247" s="10" t="s">
        <v>35</v>
      </c>
      <c r="E247" s="10" t="s">
        <v>37</v>
      </c>
      <c r="F247" s="10">
        <v>0.1</v>
      </c>
      <c r="G247" s="9">
        <v>20</v>
      </c>
      <c r="H247" s="9">
        <v>47.12</v>
      </c>
      <c r="I247" s="10">
        <v>1000</v>
      </c>
      <c r="J247" s="10">
        <v>9.7799999999999994</v>
      </c>
      <c r="K247" s="10">
        <v>1</v>
      </c>
      <c r="L247" s="11">
        <v>2.7730061349693249E-3</v>
      </c>
      <c r="M247" s="11">
        <v>2.0702328000000005E-4</v>
      </c>
      <c r="N247" s="12">
        <v>13.394658489467099</v>
      </c>
    </row>
    <row r="248" spans="1:14" x14ac:dyDescent="0.3">
      <c r="A248" s="10">
        <v>271</v>
      </c>
      <c r="B248" s="10" t="s">
        <v>32</v>
      </c>
      <c r="C248" s="10" t="s">
        <v>36</v>
      </c>
      <c r="D248" s="10" t="s">
        <v>35</v>
      </c>
      <c r="E248" s="10" t="s">
        <v>37</v>
      </c>
      <c r="F248" s="10">
        <v>0.2</v>
      </c>
      <c r="G248" s="9">
        <v>45.2</v>
      </c>
      <c r="H248" s="9">
        <v>145.31</v>
      </c>
      <c r="I248" s="10">
        <v>1000</v>
      </c>
      <c r="J248" s="10">
        <v>9.7799999999999994</v>
      </c>
      <c r="K248" s="10">
        <v>1</v>
      </c>
      <c r="L248" s="11">
        <v>1.0236196319018407E-2</v>
      </c>
      <c r="M248" s="11">
        <v>4.1404656000000009E-4</v>
      </c>
      <c r="N248" s="12">
        <v>24.722331515128165</v>
      </c>
    </row>
    <row r="249" spans="1:14" x14ac:dyDescent="0.3">
      <c r="A249" s="10">
        <v>272</v>
      </c>
      <c r="B249" s="10" t="s">
        <v>32</v>
      </c>
      <c r="C249" s="10" t="s">
        <v>36</v>
      </c>
      <c r="D249" s="10" t="s">
        <v>35</v>
      </c>
      <c r="E249" s="10" t="s">
        <v>37</v>
      </c>
      <c r="F249" s="10">
        <v>0.05</v>
      </c>
      <c r="G249" s="9">
        <v>9.6</v>
      </c>
      <c r="H249" s="9">
        <v>22</v>
      </c>
      <c r="I249" s="10">
        <v>1000</v>
      </c>
      <c r="J249" s="10">
        <v>9.7799999999999994</v>
      </c>
      <c r="K249" s="10">
        <v>1</v>
      </c>
      <c r="L249" s="11">
        <v>1.2678936605316975E-3</v>
      </c>
      <c r="M249" s="11">
        <v>1.0351164000000002E-4</v>
      </c>
      <c r="N249" s="12">
        <v>12.248802748480241</v>
      </c>
    </row>
    <row r="250" spans="1:14" x14ac:dyDescent="0.3">
      <c r="A250" s="10">
        <v>273</v>
      </c>
      <c r="B250" s="10" t="s">
        <v>32</v>
      </c>
      <c r="C250" s="10" t="s">
        <v>36</v>
      </c>
      <c r="D250" s="10" t="s">
        <v>35</v>
      </c>
      <c r="E250" s="10" t="s">
        <v>37</v>
      </c>
      <c r="F250" s="10">
        <v>0.1</v>
      </c>
      <c r="G250" s="9">
        <v>40.299999999999997</v>
      </c>
      <c r="H250" s="9">
        <v>141</v>
      </c>
      <c r="I250" s="10">
        <v>1000</v>
      </c>
      <c r="J250" s="10">
        <v>9.7799999999999994</v>
      </c>
      <c r="K250" s="10">
        <v>1</v>
      </c>
      <c r="L250" s="11">
        <v>1.0296523517382413E-2</v>
      </c>
      <c r="M250" s="11">
        <v>2.4351451666666668E-4</v>
      </c>
      <c r="N250" s="12">
        <v>42.282996752414327</v>
      </c>
    </row>
    <row r="251" spans="1:14" x14ac:dyDescent="0.3">
      <c r="A251" s="10">
        <v>274</v>
      </c>
      <c r="B251" s="10" t="s">
        <v>32</v>
      </c>
      <c r="C251" s="10" t="s">
        <v>36</v>
      </c>
      <c r="D251" s="10" t="s">
        <v>35</v>
      </c>
      <c r="E251" s="10" t="s">
        <v>37</v>
      </c>
      <c r="F251" s="10">
        <v>0.05</v>
      </c>
      <c r="G251" s="9">
        <v>16.8</v>
      </c>
      <c r="H251" s="9">
        <v>44</v>
      </c>
      <c r="I251" s="10">
        <v>1000</v>
      </c>
      <c r="J251" s="10">
        <v>9.7799999999999994</v>
      </c>
      <c r="K251" s="10">
        <v>1</v>
      </c>
      <c r="L251" s="11">
        <v>2.7811860940695297E-3</v>
      </c>
      <c r="M251" s="11">
        <v>1.2175725833333334E-4</v>
      </c>
      <c r="N251" s="12">
        <v>22.842055842416482</v>
      </c>
    </row>
    <row r="252" spans="1:14" x14ac:dyDescent="0.3">
      <c r="A252" s="10">
        <v>275</v>
      </c>
      <c r="B252" s="10" t="s">
        <v>32</v>
      </c>
      <c r="C252" s="10" t="s">
        <v>36</v>
      </c>
      <c r="D252" s="10" t="s">
        <v>35</v>
      </c>
      <c r="E252" s="10" t="s">
        <v>37</v>
      </c>
      <c r="F252" s="10">
        <v>0.2</v>
      </c>
      <c r="G252" s="9">
        <v>70</v>
      </c>
      <c r="H252" s="9">
        <v>247.33</v>
      </c>
      <c r="I252" s="10">
        <v>1000</v>
      </c>
      <c r="J252" s="10">
        <v>9.7799999999999994</v>
      </c>
      <c r="K252" s="10">
        <v>1</v>
      </c>
      <c r="L252" s="11">
        <v>1.8131901840490801E-2</v>
      </c>
      <c r="M252" s="11">
        <v>4.8702903333333337E-4</v>
      </c>
      <c r="N252" s="12">
        <v>37.229611788012086</v>
      </c>
    </row>
    <row r="253" spans="1:14" x14ac:dyDescent="0.3">
      <c r="A253" s="10">
        <v>276</v>
      </c>
      <c r="B253" s="10" t="s">
        <v>32</v>
      </c>
      <c r="C253" s="10" t="s">
        <v>36</v>
      </c>
      <c r="D253" s="10" t="s">
        <v>26</v>
      </c>
      <c r="E253" s="10" t="s">
        <v>28</v>
      </c>
      <c r="F253" s="10">
        <v>20</v>
      </c>
      <c r="G253" s="10">
        <v>-39.4</v>
      </c>
      <c r="H253" s="9">
        <v>-336.75</v>
      </c>
      <c r="I253" s="9">
        <v>1200</v>
      </c>
      <c r="J253" s="10">
        <v>6.3</v>
      </c>
      <c r="K253" s="10">
        <v>-1</v>
      </c>
      <c r="L253" s="11">
        <v>4.7198412698412698E-2</v>
      </c>
      <c r="M253" s="11">
        <v>8.1385999999999986E-2</v>
      </c>
      <c r="N253" s="12">
        <v>0.69591938709477363</v>
      </c>
    </row>
    <row r="254" spans="1:14" x14ac:dyDescent="0.3">
      <c r="A254" s="10">
        <v>277</v>
      </c>
      <c r="B254" s="10" t="s">
        <v>32</v>
      </c>
      <c r="C254" s="10" t="s">
        <v>36</v>
      </c>
      <c r="D254" s="10" t="s">
        <v>26</v>
      </c>
      <c r="E254" s="10" t="s">
        <v>28</v>
      </c>
      <c r="F254" s="10">
        <v>40</v>
      </c>
      <c r="G254" s="10">
        <v>-42</v>
      </c>
      <c r="H254" s="9">
        <v>-645.71</v>
      </c>
      <c r="I254" s="9">
        <v>1200</v>
      </c>
      <c r="J254" s="10">
        <v>6.3</v>
      </c>
      <c r="K254" s="10">
        <v>-1</v>
      </c>
      <c r="L254" s="11">
        <v>9.5826984126984135E-2</v>
      </c>
      <c r="M254" s="11">
        <v>0.16277199999999997</v>
      </c>
      <c r="N254" s="12">
        <v>0.70646291101897729</v>
      </c>
    </row>
    <row r="255" spans="1:14" x14ac:dyDescent="0.3">
      <c r="A255" s="10">
        <v>278</v>
      </c>
      <c r="B255" s="10" t="s">
        <v>32</v>
      </c>
      <c r="C255" s="10" t="s">
        <v>36</v>
      </c>
      <c r="D255" s="10" t="s">
        <v>26</v>
      </c>
      <c r="E255" s="10" t="s">
        <v>24</v>
      </c>
      <c r="F255" s="10">
        <v>2</v>
      </c>
      <c r="G255" s="10">
        <v>-13</v>
      </c>
      <c r="H255" s="9">
        <v>-534.24</v>
      </c>
      <c r="I255" s="9">
        <v>1248</v>
      </c>
      <c r="J255" s="10">
        <v>6.3</v>
      </c>
      <c r="K255" s="10">
        <v>-1</v>
      </c>
      <c r="L255" s="11">
        <v>8.2736507936507941E-2</v>
      </c>
      <c r="M255" s="11">
        <v>8.1385999999999993E-3</v>
      </c>
      <c r="N255" s="12">
        <v>12.687091379937817</v>
      </c>
    </row>
    <row r="256" spans="1:14" x14ac:dyDescent="0.3">
      <c r="A256" s="10">
        <v>279</v>
      </c>
      <c r="B256" s="10" t="s">
        <v>32</v>
      </c>
      <c r="C256" s="10" t="s">
        <v>36</v>
      </c>
      <c r="D256" s="10" t="s">
        <v>26</v>
      </c>
      <c r="E256" s="10" t="s">
        <v>24</v>
      </c>
      <c r="F256" s="10">
        <v>4</v>
      </c>
      <c r="G256" s="10">
        <v>-17</v>
      </c>
      <c r="H256" s="9">
        <v>-1191.5999999999999</v>
      </c>
      <c r="I256" s="9">
        <v>1248</v>
      </c>
      <c r="J256" s="10">
        <v>6.3</v>
      </c>
      <c r="K256" s="10">
        <v>-1</v>
      </c>
      <c r="L256" s="11">
        <v>0.18644444444444444</v>
      </c>
      <c r="M256" s="11">
        <v>1.6277199999999999E-2</v>
      </c>
      <c r="N256" s="12">
        <v>14.29500569303484</v>
      </c>
    </row>
    <row r="257" spans="1:14" x14ac:dyDescent="0.3">
      <c r="A257" s="10">
        <v>280</v>
      </c>
      <c r="B257" s="10" t="s">
        <v>32</v>
      </c>
      <c r="C257" s="10" t="s">
        <v>36</v>
      </c>
      <c r="D257" s="10" t="s">
        <v>26</v>
      </c>
      <c r="E257" s="10" t="s">
        <v>28</v>
      </c>
      <c r="F257" s="10">
        <v>20</v>
      </c>
      <c r="G257" s="10">
        <v>22</v>
      </c>
      <c r="H257" s="9">
        <v>-127.37</v>
      </c>
      <c r="I257" s="9">
        <v>1248</v>
      </c>
      <c r="J257" s="10">
        <v>6.3</v>
      </c>
      <c r="K257" s="10">
        <v>-1</v>
      </c>
      <c r="L257" s="11">
        <v>2.3709523809523812E-2</v>
      </c>
      <c r="M257" s="11">
        <v>8.2912479999999997E-2</v>
      </c>
      <c r="N257" s="12">
        <v>0.35687613872224921</v>
      </c>
    </row>
    <row r="258" spans="1:14" x14ac:dyDescent="0.3">
      <c r="A258" s="10">
        <v>281</v>
      </c>
      <c r="B258" s="10" t="s">
        <v>32</v>
      </c>
      <c r="C258" s="10" t="s">
        <v>36</v>
      </c>
      <c r="D258" s="10" t="s">
        <v>26</v>
      </c>
      <c r="E258" s="10" t="s">
        <v>28</v>
      </c>
      <c r="F258" s="10">
        <v>40</v>
      </c>
      <c r="G258" s="10">
        <v>16.797999999999998</v>
      </c>
      <c r="H258" s="9">
        <v>-249.72</v>
      </c>
      <c r="I258" s="9">
        <v>1248</v>
      </c>
      <c r="J258" s="10">
        <v>6.3</v>
      </c>
      <c r="K258" s="10">
        <v>-1</v>
      </c>
      <c r="L258" s="11">
        <v>4.2304444444444443E-2</v>
      </c>
      <c r="M258" s="11">
        <v>0.16582495999999999</v>
      </c>
      <c r="N258" s="12">
        <v>0.3183835935595381</v>
      </c>
    </row>
    <row r="259" spans="1:14" x14ac:dyDescent="0.3">
      <c r="A259" s="10">
        <v>282</v>
      </c>
      <c r="B259" s="10" t="s">
        <v>32</v>
      </c>
      <c r="C259" s="10" t="s">
        <v>36</v>
      </c>
      <c r="D259" s="10" t="s">
        <v>26</v>
      </c>
      <c r="E259" s="10" t="s">
        <v>24</v>
      </c>
      <c r="F259" s="10">
        <v>2</v>
      </c>
      <c r="G259" s="10">
        <v>-8.6999999999999993</v>
      </c>
      <c r="H259" s="9">
        <v>-490.75</v>
      </c>
      <c r="I259" s="9">
        <v>1248</v>
      </c>
      <c r="J259" s="10">
        <v>6.3</v>
      </c>
      <c r="K259" s="10">
        <v>-1</v>
      </c>
      <c r="L259" s="11">
        <v>7.6515873015873023E-2</v>
      </c>
      <c r="M259" s="11">
        <v>8.2912479999999993E-3</v>
      </c>
      <c r="N259" s="12">
        <v>11.517181674436651</v>
      </c>
    </row>
    <row r="260" spans="1:14" x14ac:dyDescent="0.3">
      <c r="A260" s="10">
        <v>283</v>
      </c>
      <c r="B260" s="10" t="s">
        <v>32</v>
      </c>
      <c r="C260" s="10" t="s">
        <v>36</v>
      </c>
      <c r="D260" s="10" t="s">
        <v>26</v>
      </c>
      <c r="E260" s="10" t="s">
        <v>24</v>
      </c>
      <c r="F260" s="10">
        <v>4</v>
      </c>
      <c r="G260" s="10">
        <v>-14</v>
      </c>
      <c r="H260" s="9">
        <v>-921.4</v>
      </c>
      <c r="I260" s="9">
        <v>1248</v>
      </c>
      <c r="J260" s="10">
        <v>6.3</v>
      </c>
      <c r="K260" s="10">
        <v>-1</v>
      </c>
      <c r="L260" s="11">
        <v>0.14403174603174604</v>
      </c>
      <c r="M260" s="11">
        <v>1.6582495999999999E-2</v>
      </c>
      <c r="N260" s="12">
        <v>10.839840941171889</v>
      </c>
    </row>
    <row r="261" spans="1:14" x14ac:dyDescent="0.3">
      <c r="A261" s="10">
        <v>284</v>
      </c>
      <c r="B261" s="10" t="s">
        <v>32</v>
      </c>
      <c r="C261" s="10" t="s">
        <v>36</v>
      </c>
      <c r="D261" s="10" t="s">
        <v>23</v>
      </c>
      <c r="E261" s="10" t="s">
        <v>24</v>
      </c>
      <c r="F261" s="10">
        <v>10</v>
      </c>
      <c r="G261" s="9">
        <v>-16.791</v>
      </c>
      <c r="H261" s="9">
        <v>-2638.8</v>
      </c>
      <c r="I261" s="10">
        <v>1206</v>
      </c>
      <c r="J261" s="10">
        <v>6.3</v>
      </c>
      <c r="K261" s="10">
        <v>-1</v>
      </c>
      <c r="L261" s="11">
        <v>0.41619190476190476</v>
      </c>
      <c r="M261" s="11">
        <v>7.6103524000000006E-2</v>
      </c>
      <c r="N261" s="12">
        <v>6.59532451010885</v>
      </c>
    </row>
    <row r="262" spans="1:14" x14ac:dyDescent="0.3">
      <c r="A262" s="10">
        <v>285</v>
      </c>
      <c r="B262" s="10" t="s">
        <v>32</v>
      </c>
      <c r="C262" s="10" t="s">
        <v>36</v>
      </c>
      <c r="D262" s="10" t="s">
        <v>23</v>
      </c>
      <c r="E262" s="10" t="s">
        <v>24</v>
      </c>
      <c r="F262" s="10">
        <v>5</v>
      </c>
      <c r="G262" s="9">
        <v>-36.063000000000002</v>
      </c>
      <c r="H262" s="9">
        <v>-1513.7</v>
      </c>
      <c r="I262" s="10">
        <v>1206</v>
      </c>
      <c r="J262" s="10">
        <v>6.3</v>
      </c>
      <c r="K262" s="10">
        <v>-1</v>
      </c>
      <c r="L262" s="11">
        <v>0.23454555555555553</v>
      </c>
      <c r="M262" s="11">
        <v>3.8051762000000003E-2</v>
      </c>
      <c r="N262" s="12">
        <v>7.433609513272998</v>
      </c>
    </row>
    <row r="263" spans="1:14" x14ac:dyDescent="0.3">
      <c r="A263" s="10">
        <v>286</v>
      </c>
      <c r="B263" s="10" t="s">
        <v>32</v>
      </c>
      <c r="C263" s="10" t="s">
        <v>36</v>
      </c>
      <c r="D263" s="10" t="s">
        <v>23</v>
      </c>
      <c r="E263" s="10" t="s">
        <v>28</v>
      </c>
      <c r="F263" s="10">
        <v>20</v>
      </c>
      <c r="G263" s="9">
        <v>-37.497</v>
      </c>
      <c r="H263" s="9">
        <v>-1805</v>
      </c>
      <c r="I263" s="10">
        <v>1200</v>
      </c>
      <c r="J263" s="10">
        <v>6.3</v>
      </c>
      <c r="K263" s="10">
        <v>-1</v>
      </c>
      <c r="L263" s="11">
        <v>0.28055603174603172</v>
      </c>
      <c r="M263" s="11">
        <v>0.15220704800000001</v>
      </c>
      <c r="N263" s="12">
        <v>2.2119030788589895</v>
      </c>
    </row>
    <row r="264" spans="1:14" x14ac:dyDescent="0.3">
      <c r="A264" s="10">
        <v>287</v>
      </c>
      <c r="B264" s="10" t="s">
        <v>32</v>
      </c>
      <c r="C264" s="10" t="s">
        <v>36</v>
      </c>
      <c r="D264" s="10" t="s">
        <v>23</v>
      </c>
      <c r="E264" s="10" t="s">
        <v>28</v>
      </c>
      <c r="F264" s="10">
        <v>10</v>
      </c>
      <c r="G264" s="9">
        <v>-10.744999999999999</v>
      </c>
      <c r="H264" s="9">
        <v>-789.56</v>
      </c>
      <c r="I264" s="10">
        <v>1200</v>
      </c>
      <c r="J264" s="10">
        <v>6.3</v>
      </c>
      <c r="K264" s="10">
        <v>-1</v>
      </c>
      <c r="L264" s="11">
        <v>0.12362142857142856</v>
      </c>
      <c r="M264" s="11">
        <v>7.6103524000000006E-2</v>
      </c>
      <c r="N264" s="12">
        <v>1.9492620904876135</v>
      </c>
    </row>
    <row r="265" spans="1:14" x14ac:dyDescent="0.3">
      <c r="A265" s="10">
        <v>288</v>
      </c>
      <c r="B265" s="10" t="s">
        <v>32</v>
      </c>
      <c r="C265" s="10" t="s">
        <v>36</v>
      </c>
      <c r="D265" s="10" t="s">
        <v>23</v>
      </c>
      <c r="E265" s="10" t="s">
        <v>29</v>
      </c>
      <c r="F265" s="10">
        <v>60</v>
      </c>
      <c r="G265" s="9">
        <v>-51.716000000000001</v>
      </c>
      <c r="H265" s="9">
        <v>-79.936000000000007</v>
      </c>
      <c r="I265" s="10">
        <v>1203</v>
      </c>
      <c r="J265" s="10">
        <v>6.3</v>
      </c>
      <c r="K265" s="10">
        <v>-1</v>
      </c>
      <c r="L265" s="11">
        <v>4.4793650793650804E-3</v>
      </c>
      <c r="M265" s="11">
        <v>0.45662114400000003</v>
      </c>
      <c r="N265" s="12">
        <v>1.1801197253529266E-2</v>
      </c>
    </row>
    <row r="266" spans="1:14" x14ac:dyDescent="0.3">
      <c r="A266" s="10">
        <v>289</v>
      </c>
      <c r="B266" s="10" t="s">
        <v>32</v>
      </c>
      <c r="C266" s="10" t="s">
        <v>36</v>
      </c>
      <c r="D266" s="10" t="s">
        <v>23</v>
      </c>
      <c r="E266" s="10" t="s">
        <v>29</v>
      </c>
      <c r="F266" s="10">
        <v>40</v>
      </c>
      <c r="G266" s="9">
        <v>-35.061</v>
      </c>
      <c r="H266" s="9">
        <v>-55.904000000000003</v>
      </c>
      <c r="I266" s="10">
        <v>1200</v>
      </c>
      <c r="J266" s="10">
        <v>6.3</v>
      </c>
      <c r="K266" s="10">
        <v>-1</v>
      </c>
      <c r="L266" s="11">
        <v>3.3084126984126989E-3</v>
      </c>
      <c r="M266" s="11">
        <v>0.30441409600000002</v>
      </c>
      <c r="N266" s="12">
        <v>1.3041758874711368E-2</v>
      </c>
    </row>
    <row r="267" spans="1:14" x14ac:dyDescent="0.3">
      <c r="A267" s="10">
        <v>290</v>
      </c>
      <c r="B267" s="10" t="s">
        <v>32</v>
      </c>
      <c r="C267" s="10" t="s">
        <v>36</v>
      </c>
      <c r="D267" s="10" t="s">
        <v>23</v>
      </c>
      <c r="E267" s="10" t="s">
        <v>27</v>
      </c>
      <c r="F267" s="10">
        <v>20</v>
      </c>
      <c r="G267" s="9">
        <v>-43.637999999999998</v>
      </c>
      <c r="H267" s="9">
        <v>-453.03</v>
      </c>
      <c r="I267" s="10">
        <v>1200</v>
      </c>
      <c r="J267" s="10">
        <v>6.3</v>
      </c>
      <c r="K267" s="10">
        <v>-1</v>
      </c>
      <c r="L267" s="11">
        <v>6.4982857142857148E-2</v>
      </c>
      <c r="M267" s="11">
        <v>0.15220704800000001</v>
      </c>
      <c r="N267" s="12">
        <v>0.51232468927081853</v>
      </c>
    </row>
    <row r="268" spans="1:14" x14ac:dyDescent="0.3">
      <c r="A268" s="10">
        <v>291</v>
      </c>
      <c r="B268" s="10" t="s">
        <v>32</v>
      </c>
      <c r="C268" s="10" t="s">
        <v>36</v>
      </c>
      <c r="D268" s="10" t="s">
        <v>23</v>
      </c>
      <c r="E268" s="10" t="s">
        <v>27</v>
      </c>
      <c r="F268" s="10">
        <v>10</v>
      </c>
      <c r="G268" s="9">
        <v>-55.771999999999998</v>
      </c>
      <c r="H268" s="9">
        <v>-246.99</v>
      </c>
      <c r="I268" s="10">
        <v>1196</v>
      </c>
      <c r="J268" s="10">
        <v>6.3</v>
      </c>
      <c r="K268" s="10">
        <v>-1</v>
      </c>
      <c r="L268" s="11">
        <v>3.0352063492063496E-2</v>
      </c>
      <c r="M268" s="11">
        <v>7.6103524000000006E-2</v>
      </c>
      <c r="N268" s="12">
        <v>0.47699588703025025</v>
      </c>
    </row>
    <row r="269" spans="1:14" x14ac:dyDescent="0.3">
      <c r="A269" s="10">
        <v>292</v>
      </c>
      <c r="B269" s="10" t="s">
        <v>32</v>
      </c>
      <c r="C269" s="10" t="s">
        <v>36</v>
      </c>
      <c r="D269" s="10" t="s">
        <v>23</v>
      </c>
      <c r="E269" s="10" t="s">
        <v>24</v>
      </c>
      <c r="F269" s="10">
        <v>20</v>
      </c>
      <c r="G269" s="9">
        <v>-18.849</v>
      </c>
      <c r="H269" s="9">
        <v>-4672.8999999999996</v>
      </c>
      <c r="I269" s="10">
        <v>1200</v>
      </c>
      <c r="J269" s="10">
        <v>6.3</v>
      </c>
      <c r="K269" s="10">
        <v>-1</v>
      </c>
      <c r="L269" s="11">
        <v>0.73873825396825388</v>
      </c>
      <c r="M269" s="11">
        <v>9.6788855999999993E-2</v>
      </c>
      <c r="N269" s="12">
        <v>9.1589666558503868</v>
      </c>
    </row>
    <row r="270" spans="1:14" x14ac:dyDescent="0.3">
      <c r="A270" s="10">
        <v>293</v>
      </c>
      <c r="B270" s="10" t="s">
        <v>32</v>
      </c>
      <c r="C270" s="10" t="s">
        <v>36</v>
      </c>
      <c r="D270" s="10" t="s">
        <v>23</v>
      </c>
      <c r="E270" s="10" t="s">
        <v>24</v>
      </c>
      <c r="F270" s="10">
        <v>5</v>
      </c>
      <c r="G270" s="9">
        <v>-20.602</v>
      </c>
      <c r="H270" s="9">
        <v>-1169.7</v>
      </c>
      <c r="I270" s="10">
        <v>1200</v>
      </c>
      <c r="J270" s="10">
        <v>6.3</v>
      </c>
      <c r="K270" s="10">
        <v>-1</v>
      </c>
      <c r="L270" s="11">
        <v>0.18239650793650794</v>
      </c>
      <c r="M270" s="11">
        <v>2.4197213999999998E-2</v>
      </c>
      <c r="N270" s="12">
        <v>9.0454962924165372</v>
      </c>
    </row>
    <row r="271" spans="1:14" x14ac:dyDescent="0.3">
      <c r="A271" s="10">
        <v>294</v>
      </c>
      <c r="B271" s="10" t="s">
        <v>32</v>
      </c>
      <c r="C271" s="10" t="s">
        <v>36</v>
      </c>
      <c r="D271" s="10" t="s">
        <v>23</v>
      </c>
      <c r="E271" s="10" t="s">
        <v>28</v>
      </c>
      <c r="F271" s="10">
        <v>20</v>
      </c>
      <c r="G271" s="9">
        <v>-23.050999999999998</v>
      </c>
      <c r="H271" s="9">
        <v>-1452.8</v>
      </c>
      <c r="I271" s="10">
        <v>1200</v>
      </c>
      <c r="J271" s="10">
        <v>6.3</v>
      </c>
      <c r="K271" s="10">
        <v>-1</v>
      </c>
      <c r="L271" s="11">
        <v>0.22694428571428571</v>
      </c>
      <c r="M271" s="11">
        <v>9.6788855999999993E-2</v>
      </c>
      <c r="N271" s="12">
        <v>2.8136828361432733</v>
      </c>
    </row>
    <row r="272" spans="1:14" x14ac:dyDescent="0.3">
      <c r="A272" s="10">
        <v>295</v>
      </c>
      <c r="B272" s="10" t="s">
        <v>32</v>
      </c>
      <c r="C272" s="10" t="s">
        <v>36</v>
      </c>
      <c r="D272" s="10" t="s">
        <v>23</v>
      </c>
      <c r="E272" s="10" t="s">
        <v>28</v>
      </c>
      <c r="F272" s="10">
        <v>10</v>
      </c>
      <c r="G272" s="9">
        <v>-10.25</v>
      </c>
      <c r="H272" s="9">
        <v>-745.12</v>
      </c>
      <c r="I272" s="10">
        <v>1200</v>
      </c>
      <c r="J272" s="10">
        <v>6.3</v>
      </c>
      <c r="K272" s="10">
        <v>-1</v>
      </c>
      <c r="L272" s="11">
        <v>0.11664603174603175</v>
      </c>
      <c r="M272" s="11">
        <v>4.8394427999999996E-2</v>
      </c>
      <c r="N272" s="12">
        <v>2.892383356514475</v>
      </c>
    </row>
    <row r="273" spans="1:14" x14ac:dyDescent="0.3">
      <c r="A273" s="10">
        <v>296</v>
      </c>
      <c r="B273" s="10" t="s">
        <v>32</v>
      </c>
      <c r="C273" s="10" t="s">
        <v>36</v>
      </c>
      <c r="D273" s="10" t="s">
        <v>23</v>
      </c>
      <c r="E273" s="10" t="s">
        <v>29</v>
      </c>
      <c r="F273" s="10">
        <v>40</v>
      </c>
      <c r="G273" s="9">
        <v>-52.122999999999998</v>
      </c>
      <c r="H273" s="9">
        <v>-63.97</v>
      </c>
      <c r="I273" s="10">
        <v>1200</v>
      </c>
      <c r="J273" s="10">
        <v>6.3</v>
      </c>
      <c r="K273" s="10">
        <v>-1</v>
      </c>
      <c r="L273" s="11">
        <v>1.8804761904761909E-3</v>
      </c>
      <c r="M273" s="11">
        <v>0.19357771199999999</v>
      </c>
      <c r="N273" s="12">
        <v>1.1657186177360279E-2</v>
      </c>
    </row>
    <row r="274" spans="1:14" x14ac:dyDescent="0.3">
      <c r="A274" s="10">
        <v>297</v>
      </c>
      <c r="B274" s="10" t="s">
        <v>32</v>
      </c>
      <c r="C274" s="10" t="s">
        <v>36</v>
      </c>
      <c r="D274" s="10" t="s">
        <v>23</v>
      </c>
      <c r="E274" s="10" t="s">
        <v>29</v>
      </c>
      <c r="F274" s="10">
        <v>30</v>
      </c>
      <c r="G274" s="9">
        <v>-23.783999999999999</v>
      </c>
      <c r="H274" s="9">
        <v>-45.776000000000003</v>
      </c>
      <c r="I274" s="10">
        <v>1200</v>
      </c>
      <c r="J274" s="10">
        <v>6.3</v>
      </c>
      <c r="K274" s="10">
        <v>-1</v>
      </c>
      <c r="L274" s="11">
        <v>3.4907936507936515E-3</v>
      </c>
      <c r="M274" s="11">
        <v>0.145183284</v>
      </c>
      <c r="N274" s="12">
        <v>2.8852855959315412E-2</v>
      </c>
    </row>
    <row r="275" spans="1:14" x14ac:dyDescent="0.3">
      <c r="A275" s="10">
        <v>298</v>
      </c>
      <c r="B275" s="10" t="s">
        <v>32</v>
      </c>
      <c r="C275" s="10" t="s">
        <v>36</v>
      </c>
      <c r="D275" s="10" t="s">
        <v>23</v>
      </c>
      <c r="E275" s="10" t="s">
        <v>27</v>
      </c>
      <c r="F275" s="10">
        <v>20</v>
      </c>
      <c r="G275" s="9">
        <v>-31.559000000000001</v>
      </c>
      <c r="H275" s="9">
        <v>-240.35</v>
      </c>
      <c r="I275" s="10">
        <v>1206</v>
      </c>
      <c r="J275" s="10">
        <v>6.3</v>
      </c>
      <c r="K275" s="10">
        <v>-1</v>
      </c>
      <c r="L275" s="11">
        <v>3.3141428571428572E-2</v>
      </c>
      <c r="M275" s="11">
        <v>9.6788855999999993E-2</v>
      </c>
      <c r="N275" s="12">
        <v>0.41294591659542773</v>
      </c>
    </row>
    <row r="276" spans="1:14" x14ac:dyDescent="0.3">
      <c r="A276" s="10">
        <v>299</v>
      </c>
      <c r="B276" s="10" t="s">
        <v>32</v>
      </c>
      <c r="C276" s="10" t="s">
        <v>36</v>
      </c>
      <c r="D276" s="10" t="s">
        <v>23</v>
      </c>
      <c r="E276" s="10" t="s">
        <v>27</v>
      </c>
      <c r="F276" s="10">
        <v>10</v>
      </c>
      <c r="G276" s="9">
        <v>-10.403</v>
      </c>
      <c r="H276" s="9">
        <v>-122.56</v>
      </c>
      <c r="I276" s="10">
        <v>1206</v>
      </c>
      <c r="J276" s="10">
        <v>6.3</v>
      </c>
      <c r="K276" s="10">
        <v>-1</v>
      </c>
      <c r="L276" s="11">
        <v>1.7802698412698412E-2</v>
      </c>
      <c r="M276" s="11">
        <v>4.8394427999999996E-2</v>
      </c>
      <c r="N276" s="12">
        <v>0.44364723735786876</v>
      </c>
    </row>
    <row r="277" spans="1:14" x14ac:dyDescent="0.3">
      <c r="A277" s="10">
        <v>300</v>
      </c>
      <c r="B277" s="10" t="s">
        <v>32</v>
      </c>
      <c r="C277" s="10" t="s">
        <v>36</v>
      </c>
      <c r="D277" s="10" t="s">
        <v>38</v>
      </c>
      <c r="E277" s="10" t="s">
        <v>37</v>
      </c>
      <c r="F277" s="10">
        <v>1</v>
      </c>
      <c r="G277" s="9">
        <v>9.3492999999999995</v>
      </c>
      <c r="H277" s="9">
        <v>76.718999999999994</v>
      </c>
      <c r="I277" s="10">
        <v>1000</v>
      </c>
      <c r="J277" s="10">
        <v>8.65</v>
      </c>
      <c r="K277" s="10">
        <v>1</v>
      </c>
      <c r="L277" s="11">
        <v>7.7884046242774549E-3</v>
      </c>
      <c r="M277" s="11">
        <v>3.4774868E-3</v>
      </c>
      <c r="N277" s="12">
        <v>2.2396647556728198</v>
      </c>
    </row>
    <row r="278" spans="1:14" x14ac:dyDescent="0.3">
      <c r="A278" s="10">
        <v>301</v>
      </c>
      <c r="B278" s="10" t="s">
        <v>32</v>
      </c>
      <c r="C278" s="10" t="s">
        <v>36</v>
      </c>
      <c r="D278" s="10" t="s">
        <v>38</v>
      </c>
      <c r="E278" s="10" t="s">
        <v>37</v>
      </c>
      <c r="F278" s="10">
        <v>0.5</v>
      </c>
      <c r="G278" s="9">
        <v>4.6769999999999996</v>
      </c>
      <c r="H278" s="9">
        <v>40.011000000000003</v>
      </c>
      <c r="I278" s="10">
        <v>1000</v>
      </c>
      <c r="J278" s="10">
        <v>8.65</v>
      </c>
      <c r="K278" s="10">
        <v>1</v>
      </c>
      <c r="L278" s="11">
        <v>4.0848554913294798E-3</v>
      </c>
      <c r="M278" s="11">
        <v>1.7387434E-3</v>
      </c>
      <c r="N278" s="12">
        <v>2.3493147357623214</v>
      </c>
    </row>
    <row r="279" spans="1:14" x14ac:dyDescent="0.3">
      <c r="A279" s="10">
        <v>302</v>
      </c>
      <c r="B279" s="10" t="s">
        <v>32</v>
      </c>
      <c r="C279" s="10" t="s">
        <v>36</v>
      </c>
      <c r="D279" s="10" t="s">
        <v>38</v>
      </c>
      <c r="E279" s="10" t="s">
        <v>37</v>
      </c>
      <c r="F279" s="10">
        <v>0.5</v>
      </c>
      <c r="G279" s="9">
        <v>60.151000000000003</v>
      </c>
      <c r="H279" s="9">
        <v>167.42</v>
      </c>
      <c r="I279" s="10">
        <v>1000</v>
      </c>
      <c r="J279" s="10">
        <v>8.65</v>
      </c>
      <c r="K279" s="10">
        <v>1</v>
      </c>
      <c r="L279" s="11">
        <v>1.2401040462427742E-2</v>
      </c>
      <c r="M279" s="11">
        <v>2.4423544E-3</v>
      </c>
      <c r="N279" s="12">
        <v>5.077494266363531</v>
      </c>
    </row>
    <row r="280" spans="1:14" x14ac:dyDescent="0.3">
      <c r="A280" s="10">
        <v>304</v>
      </c>
      <c r="B280" s="10" t="s">
        <v>32</v>
      </c>
      <c r="C280" s="10" t="s">
        <v>36</v>
      </c>
      <c r="D280" s="10" t="s">
        <v>23</v>
      </c>
      <c r="E280" s="10" t="s">
        <v>37</v>
      </c>
      <c r="F280" s="10">
        <v>0.1</v>
      </c>
      <c r="G280" s="9">
        <v>3.3411</v>
      </c>
      <c r="H280" s="9">
        <v>169.53</v>
      </c>
      <c r="I280" s="10">
        <v>990</v>
      </c>
      <c r="J280" s="10">
        <v>8.65</v>
      </c>
      <c r="K280" s="10">
        <v>1</v>
      </c>
      <c r="L280" s="11">
        <v>1.9212589595375723E-2</v>
      </c>
      <c r="M280" s="11">
        <v>7.4141700000000018E-4</v>
      </c>
      <c r="N280" s="12">
        <v>25.654204987776058</v>
      </c>
    </row>
    <row r="281" spans="1:14" x14ac:dyDescent="0.3">
      <c r="A281" s="10">
        <v>305</v>
      </c>
      <c r="B281" s="10" t="s">
        <v>32</v>
      </c>
      <c r="C281" s="10" t="s">
        <v>36</v>
      </c>
      <c r="D281" s="10" t="s">
        <v>23</v>
      </c>
      <c r="E281" s="10" t="s">
        <v>37</v>
      </c>
      <c r="F281" s="10">
        <v>0.05</v>
      </c>
      <c r="G281" s="9">
        <v>-11.542999999999999</v>
      </c>
      <c r="H281" s="9">
        <v>69.849999999999994</v>
      </c>
      <c r="I281" s="10">
        <v>990</v>
      </c>
      <c r="J281" s="10">
        <v>8.65</v>
      </c>
      <c r="K281" s="10">
        <v>1</v>
      </c>
      <c r="L281" s="11">
        <v>9.4095953757225431E-3</v>
      </c>
      <c r="M281" s="11">
        <v>3.7070850000000009E-4</v>
      </c>
      <c r="N281" s="12">
        <v>25.128907003657364</v>
      </c>
    </row>
  </sheetData>
  <mergeCells count="2">
    <mergeCell ref="J1:N1"/>
    <mergeCell ref="G2:H2"/>
  </mergeCells>
  <conditionalFormatting sqref="N4:N281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737033-64FD-4CE1-B2A1-793115263507}</x14:id>
        </ext>
      </extLst>
    </cfRule>
  </conditionalFormatting>
  <pageMargins left="0.7" right="0.7" top="0.75" bottom="0.75" header="0.3" footer="0.3"/>
  <pageSetup scale="52" fitToHeight="0" orientation="portrait" horizontalDpi="1200" verticalDpi="1200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737033-64FD-4CE1-B2A1-7931152635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N28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enz ass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Olson</dc:creator>
  <cp:lastModifiedBy>Dan Olson</cp:lastModifiedBy>
  <cp:lastPrinted>2017-07-27T17:40:12Z</cp:lastPrinted>
  <dcterms:created xsi:type="dcterms:W3CDTF">2017-06-29T18:31:49Z</dcterms:created>
  <dcterms:modified xsi:type="dcterms:W3CDTF">2017-07-27T17:43:58Z</dcterms:modified>
</cp:coreProperties>
</file>